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\\fs.univie.ac.at\homedirs\varbanh8\Desktop\"/>
    </mc:Choice>
  </mc:AlternateContent>
  <bookViews>
    <workbookView xWindow="0" yWindow="0" windowWidth="19200" windowHeight="11595"/>
  </bookViews>
  <sheets>
    <sheet name="A549" sheetId="1" r:id="rId1"/>
  </sheets>
  <definedNames>
    <definedName name="_xlnm._FilterDatabase" localSheetId="0" hidden="1">'A549'!$A$1:$K$103</definedName>
  </definedNames>
  <calcPr calcId="152511" concurrentCalc="0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523" uniqueCount="271">
  <si>
    <t>PCL compound</t>
  </si>
  <si>
    <r>
      <t xml:space="preserve">primary HTS, 10 </t>
    </r>
    <r>
      <rPr>
        <b/>
        <sz val="11.5"/>
        <color indexed="8"/>
        <rFont val="Calibri"/>
        <family val="2"/>
      </rPr>
      <t>µ</t>
    </r>
    <r>
      <rPr>
        <b/>
        <sz val="11.5"/>
        <color indexed="8"/>
        <rFont val="Calibri"/>
        <family val="2"/>
        <scheme val="minor"/>
      </rPr>
      <t>M</t>
    </r>
  </si>
  <si>
    <t>confirm., 10 µM</t>
  </si>
  <si>
    <t>confirm., 0.8 µM</t>
  </si>
  <si>
    <t>Therapeutic class (anatomic group/therapeutic subgroup)</t>
  </si>
  <si>
    <t>Pharmacological subgroup (mode of action)</t>
  </si>
  <si>
    <t xml:space="preserve">Chemical/pharmacological subgroup </t>
  </si>
  <si>
    <t>Mean</t>
  </si>
  <si>
    <t>SD</t>
  </si>
  <si>
    <t>Thonzonium bromide</t>
  </si>
  <si>
    <t>-</t>
  </si>
  <si>
    <t>Antiseptics and disinfectants</t>
  </si>
  <si>
    <t>Cationic detergents, surfactants</t>
  </si>
  <si>
    <t>Quaternary ammonium salts</t>
  </si>
  <si>
    <r>
      <rPr>
        <sz val="12.5"/>
        <color indexed="8"/>
        <rFont val="Calibri"/>
        <family val="2"/>
        <scheme val="minor"/>
      </rPr>
      <t>Quinacrine dihydrochloride</t>
    </r>
    <r>
      <rPr>
        <sz val="12"/>
        <color indexed="8"/>
        <rFont val="Calibri"/>
        <family val="2"/>
        <scheme val="minor"/>
      </rPr>
      <t xml:space="preserve"> x</t>
    </r>
    <r>
      <rPr>
        <sz val="13"/>
        <color indexed="8"/>
        <rFont val="Calibri"/>
        <family val="2"/>
        <scheme val="minor"/>
      </rPr>
      <t xml:space="preserve"> </t>
    </r>
    <r>
      <rPr>
        <sz val="12"/>
        <color indexed="8"/>
        <rFont val="Calibri"/>
        <family val="2"/>
        <scheme val="minor"/>
      </rPr>
      <t>2H</t>
    </r>
    <r>
      <rPr>
        <vertAlign val="subscript"/>
        <sz val="12"/>
        <color indexed="8"/>
        <rFont val="Calibri"/>
        <family val="2"/>
        <scheme val="minor"/>
      </rPr>
      <t>2</t>
    </r>
    <r>
      <rPr>
        <sz val="12"/>
        <color indexed="8"/>
        <rFont val="Calibri"/>
        <family val="2"/>
        <scheme val="minor"/>
      </rPr>
      <t>O</t>
    </r>
  </si>
  <si>
    <t>Antiparasitic products/antiprotozoals</t>
  </si>
  <si>
    <t>Agents against amoebiasis and other protoz. diseases</t>
  </si>
  <si>
    <t>Miscelaneous</t>
  </si>
  <si>
    <t>Alexidine dihydrochloride</t>
  </si>
  <si>
    <t>Detergents</t>
  </si>
  <si>
    <t>Biguanides and amidines</t>
  </si>
  <si>
    <t>Mitoxantrone dihydrochloride</t>
  </si>
  <si>
    <t>Cytotoxic antibiotics and related substances</t>
  </si>
  <si>
    <t>Anthracyclines and related substances</t>
  </si>
  <si>
    <t>Camptothecine (S,+)</t>
  </si>
  <si>
    <t>Plant alkaloids and other natural products</t>
  </si>
  <si>
    <t>Camptothecines</t>
  </si>
  <si>
    <t>Digoxigenin</t>
  </si>
  <si>
    <t>Reagents in molecular biology, diagnostics</t>
  </si>
  <si>
    <t>Cardiac glycoside aglycones</t>
  </si>
  <si>
    <t>Lanatoside C</t>
  </si>
  <si>
    <t>Cardiovascular drugs/cardiac therapy</t>
  </si>
  <si>
    <t>Cardiac glycosides</t>
  </si>
  <si>
    <t>Digitalis glycosides</t>
  </si>
  <si>
    <t>Proscillaridin A</t>
  </si>
  <si>
    <t>Scilla glycosides</t>
  </si>
  <si>
    <t>Digoxin</t>
  </si>
  <si>
    <t>Verteporfin</t>
  </si>
  <si>
    <t>Sensory organs/Ophthalmologicals</t>
  </si>
  <si>
    <t>Ocular vascular disorder agents</t>
  </si>
  <si>
    <t>Antineovascularisation agents</t>
  </si>
  <si>
    <t>Niclosamide</t>
  </si>
  <si>
    <t>Antiparasitic products/anthelmintics</t>
  </si>
  <si>
    <t>Antisectodals</t>
  </si>
  <si>
    <t>Salicylic acids derivatives</t>
  </si>
  <si>
    <t>Digitoxigenin</t>
  </si>
  <si>
    <t>precursor for  semisynthetic cardiac glycosides</t>
  </si>
  <si>
    <t>Daunorubicin hydrochloride</t>
  </si>
  <si>
    <t>Epirubicin hydrochloride</t>
  </si>
  <si>
    <t>Cycloheximide</t>
  </si>
  <si>
    <t>Antiinfectives (for biomedical studies in vitro)</t>
  </si>
  <si>
    <t>Fungicides</t>
  </si>
  <si>
    <t>Tegaserod maleate</t>
  </si>
  <si>
    <t>**</t>
  </si>
  <si>
    <t>Gastrointestinal drugs</t>
  </si>
  <si>
    <t>Drugs for constipation</t>
  </si>
  <si>
    <t>Other drugs for constipation</t>
  </si>
  <si>
    <t>Vorinostat</t>
  </si>
  <si>
    <t>Other antineoplastic agents</t>
  </si>
  <si>
    <t>Other antineoplastic agents (SAHA inhibitors)</t>
  </si>
  <si>
    <t>Doxorubicin hydrochloride</t>
  </si>
  <si>
    <t>Aminacrine</t>
  </si>
  <si>
    <t>Antiseptics and disinfectants (Dermatologicals)</t>
  </si>
  <si>
    <t>Quinoline antimicrobial dyes</t>
  </si>
  <si>
    <t>Acridine derivatives</t>
  </si>
  <si>
    <t>Topotecan</t>
  </si>
  <si>
    <t>Podophyllotoxin</t>
  </si>
  <si>
    <t>Antibiotics and chemotherapeutics for dermatol. use</t>
  </si>
  <si>
    <t>Chemotherapeutics for topical use</t>
  </si>
  <si>
    <t>Antivirals</t>
  </si>
  <si>
    <t>Colchicine</t>
  </si>
  <si>
    <t>Musculo-skeletal system/antigout preparations</t>
  </si>
  <si>
    <t>Antigout preparations</t>
  </si>
  <si>
    <t>Preparations with no effect on uric acid metabolism</t>
  </si>
  <si>
    <t>Pyrvinium pamoate</t>
  </si>
  <si>
    <t>Antinematodal agents</t>
  </si>
  <si>
    <t>Other antinematodals</t>
  </si>
  <si>
    <t>Parbendazole</t>
  </si>
  <si>
    <t>Antiparasitic products/anthelmintics (vet.)</t>
  </si>
  <si>
    <t>Benzimidazole derivatives</t>
  </si>
  <si>
    <t>Mebendazole</t>
  </si>
  <si>
    <t>Oxibendazol</t>
  </si>
  <si>
    <t>Albendazole</t>
  </si>
  <si>
    <t>Docetaxel</t>
  </si>
  <si>
    <t>Taxanes</t>
  </si>
  <si>
    <t>Paclitaxel</t>
  </si>
  <si>
    <t>Chlorhexidine</t>
  </si>
  <si>
    <t>Antiseptics and disinfectants (var. med. appl.)</t>
  </si>
  <si>
    <t>Cationic antibacterial agent</t>
  </si>
  <si>
    <t>Methyl benzethonium chloride</t>
  </si>
  <si>
    <t>Antiseptics and disinfectants (var.med.appl.)</t>
  </si>
  <si>
    <t>Cationic detergents</t>
  </si>
  <si>
    <t>Cladribine</t>
  </si>
  <si>
    <t>Antimetabolites</t>
  </si>
  <si>
    <t>Purine analogues</t>
  </si>
  <si>
    <t>Cytarabine</t>
  </si>
  <si>
    <t>Pyrimidine analogues</t>
  </si>
  <si>
    <t>Thiostrepton</t>
  </si>
  <si>
    <t>Reagents in molecular biology (vet. med.)</t>
  </si>
  <si>
    <t>Antibacterial agents</t>
  </si>
  <si>
    <t>Natural cyclic oligopeptide antibiotic</t>
  </si>
  <si>
    <t>Auranofin</t>
  </si>
  <si>
    <t>Anti-inflamatory and antirheumatic drugs</t>
  </si>
  <si>
    <t>Specific antirheumatic agents</t>
  </si>
  <si>
    <t>Gold preparations</t>
  </si>
  <si>
    <t>Pentamidine isethionate</t>
  </si>
  <si>
    <t>Antiparasitic products/ antiprotozoals</t>
  </si>
  <si>
    <t>Agents against leishmaniasis and trypanosomiasis</t>
  </si>
  <si>
    <t>Dequalinium dichloride</t>
  </si>
  <si>
    <t>Cationic antimicrobials, topical bacterostat</t>
  </si>
  <si>
    <t>Quinoline derivatives</t>
  </si>
  <si>
    <t>Avermectin B1a</t>
  </si>
  <si>
    <t>Endectocides</t>
  </si>
  <si>
    <t>Avermectines</t>
  </si>
  <si>
    <t>Gemcitabine</t>
  </si>
  <si>
    <t>Fluvastatin sodium salt</t>
  </si>
  <si>
    <t>Cardiovascular drugs/Lipid modifying agents</t>
  </si>
  <si>
    <t>Lipid modifying agents, plain</t>
  </si>
  <si>
    <t>HMG CoA reductase inhibitors</t>
  </si>
  <si>
    <t>Ivermectin</t>
  </si>
  <si>
    <t>Clobetasol propionate</t>
  </si>
  <si>
    <t>Corticosteroids, dermatological preparations</t>
  </si>
  <si>
    <t>Corticosteroids, plain</t>
  </si>
  <si>
    <t>Corticosteroids, very potent (group IV); glucocorticoids</t>
  </si>
  <si>
    <t>Monensin sodium salt</t>
  </si>
  <si>
    <t>Antiparasitic products/antiprotozoals (vet)</t>
  </si>
  <si>
    <t>Agents against protozoal diseases</t>
  </si>
  <si>
    <t>Pyranes and hydropyranes</t>
  </si>
  <si>
    <t>Sertindole</t>
  </si>
  <si>
    <t>*</t>
  </si>
  <si>
    <r>
      <t>Central</t>
    </r>
    <r>
      <rPr>
        <i/>
        <sz val="13.5"/>
        <color indexed="8"/>
        <rFont val="Calibri"/>
        <family val="2"/>
        <scheme val="minor"/>
      </rPr>
      <t xml:space="preserve"> </t>
    </r>
    <r>
      <rPr>
        <sz val="13.5"/>
        <color indexed="8"/>
        <rFont val="Calibri"/>
        <family val="2"/>
        <scheme val="minor"/>
      </rPr>
      <t>Nervous System/Psycholeptics</t>
    </r>
  </si>
  <si>
    <t>Antipsychotics</t>
  </si>
  <si>
    <t>Indole derivatives</t>
  </si>
  <si>
    <t>Methiazole</t>
  </si>
  <si>
    <t>Betamethasone</t>
  </si>
  <si>
    <t>Corticosteroids, various applications</t>
  </si>
  <si>
    <t>Corticosteroids for systemic and topical use</t>
  </si>
  <si>
    <t>Corticosteroids,  potent (group III); glucocorticoids</t>
  </si>
  <si>
    <t>Amcinonide</t>
  </si>
  <si>
    <t>Triamcinolone</t>
  </si>
  <si>
    <t>Corticosteroids for systemic, local oral and topical use</t>
  </si>
  <si>
    <t>Corticosteroids, mod. potent (group II); glucocorticoids</t>
  </si>
  <si>
    <t>Flumethasone pivalate</t>
  </si>
  <si>
    <t>Corticosteroids, plain and combinations</t>
  </si>
  <si>
    <t>Corticosteroids, moderately potent (group II)</t>
  </si>
  <si>
    <t>Mefloquine hydrochloride</t>
  </si>
  <si>
    <t>Antimalarials</t>
  </si>
  <si>
    <t>Methanolquinolines</t>
  </si>
  <si>
    <t>Prednicarbate</t>
  </si>
  <si>
    <t>Corticosteroids, potent (group III)</t>
  </si>
  <si>
    <t>Terfenadine</t>
  </si>
  <si>
    <t>Respiratory system/Allergology</t>
  </si>
  <si>
    <t>Antihistamines for systemic use</t>
  </si>
  <si>
    <r>
      <t xml:space="preserve">Other antihistamines for systemic use </t>
    </r>
    <r>
      <rPr>
        <sz val="12"/>
        <color indexed="8"/>
        <rFont val="Calibri"/>
        <family val="2"/>
        <scheme val="minor"/>
      </rPr>
      <t>(piperidines)</t>
    </r>
  </si>
  <si>
    <t>Haloprogin</t>
  </si>
  <si>
    <t>Dermatologicals/antifungals</t>
  </si>
  <si>
    <t>Antifungals for topical use</t>
  </si>
  <si>
    <t>Other antifungals for topical use</t>
  </si>
  <si>
    <t>Erlotinib</t>
  </si>
  <si>
    <t>Protein kinase inhibitors</t>
  </si>
  <si>
    <t>GBR 12909 dihydrochloride</t>
  </si>
  <si>
    <t xml:space="preserve">Central Nervous System (expt.) </t>
  </si>
  <si>
    <t>Cocaine dependance/antiarrhythmic</t>
  </si>
  <si>
    <t>Perhexiline maleate</t>
  </si>
  <si>
    <t>Cardiovascular drugs/Calcium channel blockers</t>
  </si>
  <si>
    <t>Non-selective calcium channel blockers</t>
  </si>
  <si>
    <t>Other non-selective calcium channel blockers</t>
  </si>
  <si>
    <t>Loteprednol etabonate</t>
  </si>
  <si>
    <t>Anti-inflammatory agents</t>
  </si>
  <si>
    <t>5-fluorouracil</t>
  </si>
  <si>
    <t>Fluticasone propionate</t>
  </si>
  <si>
    <t>Hydrocortisone base</t>
  </si>
  <si>
    <t>Corticoateroids, weak (group I); glucocorticoids</t>
  </si>
  <si>
    <t>Fenbendazole</t>
  </si>
  <si>
    <t>Fluocinolone acetonide</t>
  </si>
  <si>
    <t>Corticosteroids for topical use, plain and combinations</t>
  </si>
  <si>
    <t>Deflazacort</t>
  </si>
  <si>
    <r>
      <t>Systemic hormonal preparations</t>
    </r>
    <r>
      <rPr>
        <sz val="12"/>
        <color indexed="8"/>
        <rFont val="Calibri"/>
        <family val="2"/>
        <scheme val="minor"/>
      </rPr>
      <t>, excl. sex hormones &amp; insulins</t>
    </r>
  </si>
  <si>
    <t>Corticosteroids for systemic use</t>
  </si>
  <si>
    <t>Glucocorticoids</t>
  </si>
  <si>
    <t>Simvastatin</t>
  </si>
  <si>
    <t>Diflorasone Diacetate</t>
  </si>
  <si>
    <t>Prednisolone</t>
  </si>
  <si>
    <t>Papaverine hydrochloride</t>
  </si>
  <si>
    <t>Gastrointestinal drugs, Urologicals</t>
  </si>
  <si>
    <t>Antispastics,  Erectile dysfunction treatment</t>
  </si>
  <si>
    <t>Papaverine and derivatives</t>
  </si>
  <si>
    <t>Flurandrenolide</t>
  </si>
  <si>
    <t>Coticosteroids, potent (group III)</t>
  </si>
  <si>
    <t>Parthenolide</t>
  </si>
  <si>
    <t>Metabolism (expt.)</t>
  </si>
  <si>
    <t>Anti-inflammatory, Antispastic agents</t>
  </si>
  <si>
    <t>Sesquiterpene lactone</t>
  </si>
  <si>
    <t>Cyclosporin A</t>
  </si>
  <si>
    <t>Immunomodulating agents/Ophtalmologicals</t>
  </si>
  <si>
    <t>Immunosuppressants</t>
  </si>
  <si>
    <t>Calcineurin inhibitors</t>
  </si>
  <si>
    <t>Flunisolide</t>
  </si>
  <si>
    <t>Respiratory system/Nasal preparations</t>
  </si>
  <si>
    <t>Decongestants, nasal preparations for topical use</t>
  </si>
  <si>
    <t>Corticosteroids; glucocorticoids</t>
  </si>
  <si>
    <t>Phenoxybenzamine. HCl</t>
  </si>
  <si>
    <t>Cardiovascular drugs/Peripheral vasodilatators</t>
  </si>
  <si>
    <t>Peripheral vasodilators</t>
  </si>
  <si>
    <t>Other peripheral vasodilatators</t>
  </si>
  <si>
    <t>Estramustine</t>
  </si>
  <si>
    <t>Others (estrogen with N-mustard)</t>
  </si>
  <si>
    <t>Fludrocortisone acetate</t>
  </si>
  <si>
    <r>
      <t>Systemic hormonal preparations,</t>
    </r>
    <r>
      <rPr>
        <sz val="12"/>
        <color indexed="8"/>
        <rFont val="Calibri"/>
        <family val="2"/>
        <scheme val="minor"/>
      </rPr>
      <t xml:space="preserve"> excl. sex hormones &amp; insulins</t>
    </r>
  </si>
  <si>
    <t>Mineralcorticoids</t>
  </si>
  <si>
    <t>Hycanthone</t>
  </si>
  <si>
    <t>Antitrematodals</t>
  </si>
  <si>
    <t>Schistosomicides</t>
  </si>
  <si>
    <t>Thioguanosine</t>
  </si>
  <si>
    <t>Floxuridine</t>
  </si>
  <si>
    <t>Gefitinib</t>
  </si>
  <si>
    <t>Flubendazol</t>
  </si>
  <si>
    <t>Flumethasone</t>
  </si>
  <si>
    <t>Corticosterone</t>
  </si>
  <si>
    <t>Ciclopirox ethanolamine</t>
  </si>
  <si>
    <t>Dermatological antifungals; gynecological antiinfectives</t>
  </si>
  <si>
    <t>Methylprednisolone, 6-alpha</t>
  </si>
  <si>
    <t>Corticosteroids for topical and systemic use</t>
  </si>
  <si>
    <t>Corticosteroids, weak (group I); glucocorticoids</t>
  </si>
  <si>
    <t>Nelfinavir mesylate</t>
  </si>
  <si>
    <t>Antiinfectives for systemic use/antivirals</t>
  </si>
  <si>
    <t>Direct acting antiviral drugs</t>
  </si>
  <si>
    <t>Protease inhibitors</t>
  </si>
  <si>
    <t>Carmofur</t>
  </si>
  <si>
    <t>Dipivefrin hydrochloride</t>
  </si>
  <si>
    <t>Antiglaucoma preparations and miotics</t>
  </si>
  <si>
    <t>Sympathomimetics in glaucoma therapy</t>
  </si>
  <si>
    <t>Dexamethasone acetate</t>
  </si>
  <si>
    <t>Etoposide</t>
  </si>
  <si>
    <t>Podophyllotoxin derivatives</t>
  </si>
  <si>
    <t>Mometasone furoate</t>
  </si>
  <si>
    <t>Corticosteroids, dermatological and nasal preparations</t>
  </si>
  <si>
    <t>Corticosteroids for local and topical use</t>
  </si>
  <si>
    <t>Corticosteroids, potent (group III); glucocorticoids</t>
  </si>
  <si>
    <t>Beclomethasone dipropionate</t>
  </si>
  <si>
    <t>Azacytidine-5</t>
  </si>
  <si>
    <t>Budesonide</t>
  </si>
  <si>
    <t>Fluorometholone</t>
  </si>
  <si>
    <t>Azaguanine-8</t>
  </si>
  <si>
    <t>Levonordefrin</t>
  </si>
  <si>
    <t>Respiratory sytem/Nasal preparations</t>
  </si>
  <si>
    <t>Decongestants for topical use, vasoconstrictors</t>
  </si>
  <si>
    <t>Sympathomimetics</t>
  </si>
  <si>
    <t>Primaquine diphosphate</t>
  </si>
  <si>
    <t>Aminoquinolines</t>
  </si>
  <si>
    <t>Halcinonide</t>
  </si>
  <si>
    <t>Corticosteroids, very potent (group IV)</t>
  </si>
  <si>
    <t>R(-) Apomorphine hydrochloride</t>
  </si>
  <si>
    <t>CNS/Anti-parkinson drugs; Urologicals</t>
  </si>
  <si>
    <t>Dopaminergic agents</t>
  </si>
  <si>
    <t>Dopamine agonists</t>
  </si>
  <si>
    <t>Eserine/physostigmine sulfate</t>
  </si>
  <si>
    <t>Sensory organs/Ophthalmologicals, Antidots</t>
  </si>
  <si>
    <t>Parasympathomimetics</t>
  </si>
  <si>
    <t>(-)-Isoproterenol hydrochloride</t>
  </si>
  <si>
    <t>Cardiovascular drugs/Cardiac therapy</t>
  </si>
  <si>
    <t>Cardiac stimulants excl. cardiac glycosides</t>
  </si>
  <si>
    <t>Adrenergic and dopaminergic agents</t>
  </si>
  <si>
    <t>Deferoxamine mesylate</t>
  </si>
  <si>
    <t>Various drugs (Diagnostics, Hematology)</t>
  </si>
  <si>
    <t>All other therapeutic products</t>
  </si>
  <si>
    <t>Iron chelating agents</t>
  </si>
  <si>
    <t>Antineoplastic agents</t>
  </si>
  <si>
    <t>s.d. from 1 independent experiment, 2 wells/drug</t>
  </si>
  <si>
    <t>s.d. from 2 independent experiments, 4 wells/drug</t>
  </si>
  <si>
    <t>the hit score was not in the assay rang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2">
    <numFmt numFmtId="164" formatCode="0.000"/>
    <numFmt numFmtId="165" formatCode="0.0000"/>
  </numFmts>
  <fonts count="21" x14ac:knownFonts="1">
    <font>
      <sz val="11"/>
      <color indexed="8"/>
      <name val="Calibri"/>
      <family val="2"/>
      <scheme val="minor"/>
    </font>
    <font>
      <sz val="11"/>
      <color indexed="8"/>
      <name val="Calibri"/>
      <family val="2"/>
      <scheme val="minor"/>
    </font>
    <font>
      <b/>
      <sz val="13.5"/>
      <color indexed="8"/>
      <name val="Calibri"/>
      <family val="2"/>
      <scheme val="minor"/>
    </font>
    <font>
      <b/>
      <sz val="11.5"/>
      <color indexed="8"/>
      <name val="Calibri"/>
      <family val="2"/>
      <scheme val="minor"/>
    </font>
    <font>
      <b/>
      <sz val="11.5"/>
      <color indexed="8"/>
      <name val="Calibri"/>
      <family val="2"/>
    </font>
    <font>
      <b/>
      <sz val="12"/>
      <color indexed="8"/>
      <name val="Calibri"/>
      <family val="2"/>
      <scheme val="minor"/>
    </font>
    <font>
      <b/>
      <sz val="13"/>
      <color indexed="8"/>
      <name val="Calibri"/>
      <family val="2"/>
      <scheme val="minor"/>
    </font>
    <font>
      <sz val="13.5"/>
      <color indexed="8"/>
      <name val="Calibri"/>
      <family val="2"/>
      <scheme val="minor"/>
    </font>
    <font>
      <sz val="13"/>
      <color indexed="8"/>
      <name val="Calibri"/>
      <family val="2"/>
      <scheme val="minor"/>
    </font>
    <font>
      <sz val="12"/>
      <color indexed="8"/>
      <name val="Calibri"/>
      <family val="2"/>
      <scheme val="minor"/>
    </font>
    <font>
      <sz val="12.5"/>
      <color indexed="8"/>
      <name val="Calibri"/>
      <family val="2"/>
      <scheme val="minor"/>
    </font>
    <font>
      <vertAlign val="subscript"/>
      <sz val="12"/>
      <color indexed="8"/>
      <name val="Calibri"/>
      <family val="2"/>
      <scheme val="minor"/>
    </font>
    <font>
      <i/>
      <sz val="13"/>
      <color indexed="8"/>
      <name val="Calibri"/>
      <family val="2"/>
      <scheme val="minor"/>
    </font>
    <font>
      <sz val="13.5"/>
      <name val="Calibri"/>
      <family val="2"/>
      <scheme val="minor"/>
    </font>
    <font>
      <sz val="13"/>
      <name val="Calibri"/>
      <family val="2"/>
      <scheme val="minor"/>
    </font>
    <font>
      <i/>
      <sz val="13.5"/>
      <color indexed="8"/>
      <name val="Calibri"/>
      <family val="2"/>
      <scheme val="minor"/>
    </font>
    <font>
      <sz val="13"/>
      <color rgb="FF000000"/>
      <name val="Calibri"/>
      <family val="2"/>
      <scheme val="minor"/>
    </font>
    <font>
      <b/>
      <sz val="12"/>
      <name val="Arial"/>
      <family val="2"/>
    </font>
    <font>
      <sz val="12"/>
      <color rgb="FF000000"/>
      <name val="Calibri"/>
      <family val="2"/>
      <scheme val="minor"/>
    </font>
    <font>
      <sz val="13.5"/>
      <color theme="1"/>
      <name val="Calibri"/>
      <family val="2"/>
      <scheme val="minor"/>
    </font>
    <font>
      <sz val="13"/>
      <color theme="1"/>
      <name val="Calibri"/>
      <family val="2"/>
      <scheme val="minor"/>
    </font>
  </fonts>
  <fills count="8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7" tint="0.59999389629810485"/>
        <bgColor indexed="64"/>
      </patternFill>
    </fill>
    <fill>
      <patternFill patternType="solid">
        <fgColor theme="5" tint="0.59999389629810485"/>
        <bgColor indexed="64"/>
      </patternFill>
    </fill>
    <fill>
      <patternFill patternType="solid">
        <fgColor theme="9" tint="0.39997558519241921"/>
        <bgColor indexed="64"/>
      </patternFill>
    </fill>
    <fill>
      <patternFill patternType="solid">
        <fgColor theme="4" tint="0.39997558519241921"/>
        <bgColor indexed="64"/>
      </patternFill>
    </fill>
    <fill>
      <patternFill patternType="solid">
        <fgColor theme="4" tint="0.39997558519241921"/>
        <bgColor rgb="FF000000"/>
      </patternFill>
    </fill>
  </fills>
  <borders count="7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 style="thin">
        <color auto="1"/>
      </right>
      <top/>
      <bottom style="thin">
        <color auto="1"/>
      </bottom>
      <diagonal/>
    </border>
    <border>
      <left style="thin">
        <color auto="1"/>
      </left>
      <right/>
      <top/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2">
    <xf numFmtId="0" fontId="0" fillId="0" borderId="0"/>
    <xf numFmtId="9" fontId="1" fillId="0" borderId="0" applyFont="0" applyFill="0" applyBorder="0" applyAlignment="0" applyProtection="0"/>
  </cellStyleXfs>
  <cellXfs count="56">
    <xf numFmtId="0" fontId="0" fillId="0" borderId="0" xfId="0"/>
    <xf numFmtId="0" fontId="5" fillId="0" borderId="2" xfId="0" applyFont="1" applyBorder="1" applyAlignment="1">
      <alignment horizontal="center" vertical="center"/>
    </xf>
    <xf numFmtId="0" fontId="7" fillId="0" borderId="2" xfId="0" applyFont="1" applyBorder="1" applyAlignment="1">
      <alignment vertical="center"/>
    </xf>
    <xf numFmtId="164" fontId="8" fillId="0" borderId="2" xfId="0" applyNumberFormat="1" applyFont="1" applyBorder="1" applyAlignment="1">
      <alignment horizontal="center" vertical="center"/>
    </xf>
    <xf numFmtId="164" fontId="8" fillId="0" borderId="4" xfId="0" applyNumberFormat="1" applyFont="1" applyBorder="1" applyAlignment="1">
      <alignment horizontal="center" vertical="center"/>
    </xf>
    <xf numFmtId="0" fontId="9" fillId="0" borderId="0" xfId="0" applyFont="1" applyBorder="1" applyAlignment="1">
      <alignment horizontal="center" vertical="center"/>
    </xf>
    <xf numFmtId="0" fontId="0" fillId="0" borderId="2" xfId="0" applyBorder="1" applyAlignment="1">
      <alignment vertical="center"/>
    </xf>
    <xf numFmtId="0" fontId="8" fillId="0" borderId="2" xfId="0" applyFont="1" applyBorder="1" applyAlignment="1">
      <alignment horizontal="center" vertical="center"/>
    </xf>
    <xf numFmtId="0" fontId="7" fillId="2" borderId="2" xfId="0" applyFont="1" applyFill="1" applyBorder="1" applyAlignment="1">
      <alignment vertical="center"/>
    </xf>
    <xf numFmtId="0" fontId="8" fillId="2" borderId="2" xfId="0" applyFont="1" applyFill="1" applyBorder="1" applyAlignment="1">
      <alignment vertical="center"/>
    </xf>
    <xf numFmtId="0" fontId="8" fillId="0" borderId="2" xfId="0" applyFont="1" applyBorder="1" applyAlignment="1">
      <alignment vertical="center"/>
    </xf>
    <xf numFmtId="164" fontId="8" fillId="0" borderId="5" xfId="0" applyNumberFormat="1" applyFont="1" applyBorder="1" applyAlignment="1">
      <alignment horizontal="center" vertical="center"/>
    </xf>
    <xf numFmtId="0" fontId="7" fillId="3" borderId="2" xfId="0" applyFont="1" applyFill="1" applyBorder="1" applyAlignment="1">
      <alignment vertical="center"/>
    </xf>
    <xf numFmtId="0" fontId="9" fillId="3" borderId="2" xfId="0" applyFont="1" applyFill="1" applyBorder="1" applyAlignment="1">
      <alignment vertical="center"/>
    </xf>
    <xf numFmtId="0" fontId="8" fillId="3" borderId="2" xfId="0" applyFont="1" applyFill="1" applyBorder="1" applyAlignment="1">
      <alignment vertical="center"/>
    </xf>
    <xf numFmtId="0" fontId="7" fillId="4" borderId="2" xfId="0" applyFont="1" applyFill="1" applyBorder="1" applyAlignment="1">
      <alignment vertical="center"/>
    </xf>
    <xf numFmtId="0" fontId="8" fillId="4" borderId="2" xfId="0" applyFont="1" applyFill="1" applyBorder="1" applyAlignment="1">
      <alignment vertical="center"/>
    </xf>
    <xf numFmtId="0" fontId="7" fillId="5" borderId="2" xfId="0" applyFont="1" applyFill="1" applyBorder="1" applyAlignment="1">
      <alignment vertical="center"/>
    </xf>
    <xf numFmtId="0" fontId="8" fillId="5" borderId="2" xfId="0" applyFont="1" applyFill="1" applyBorder="1" applyAlignment="1">
      <alignment vertical="center"/>
    </xf>
    <xf numFmtId="0" fontId="0" fillId="0" borderId="0" xfId="0" applyBorder="1"/>
    <xf numFmtId="0" fontId="7" fillId="0" borderId="2" xfId="0" applyFont="1" applyFill="1" applyBorder="1" applyAlignment="1">
      <alignment vertical="center"/>
    </xf>
    <xf numFmtId="0" fontId="8" fillId="0" borderId="2" xfId="0" applyFont="1" applyFill="1" applyBorder="1" applyAlignment="1">
      <alignment vertical="center"/>
    </xf>
    <xf numFmtId="0" fontId="12" fillId="2" borderId="2" xfId="0" applyFont="1" applyFill="1" applyBorder="1" applyAlignment="1">
      <alignment vertical="center"/>
    </xf>
    <xf numFmtId="164" fontId="8" fillId="0" borderId="2" xfId="0" applyNumberFormat="1" applyFont="1" applyFill="1" applyBorder="1" applyAlignment="1">
      <alignment horizontal="center" vertical="center"/>
    </xf>
    <xf numFmtId="0" fontId="9" fillId="0" borderId="2" xfId="0" applyFont="1" applyBorder="1" applyAlignment="1">
      <alignment vertical="center"/>
    </xf>
    <xf numFmtId="0" fontId="13" fillId="0" borderId="2" xfId="0" applyFont="1" applyBorder="1" applyAlignment="1">
      <alignment vertical="center"/>
    </xf>
    <xf numFmtId="0" fontId="14" fillId="0" borderId="2" xfId="0" applyFont="1" applyBorder="1" applyAlignment="1">
      <alignment vertical="center"/>
    </xf>
    <xf numFmtId="0" fontId="10" fillId="3" borderId="2" xfId="0" applyFont="1" applyFill="1" applyBorder="1" applyAlignment="1">
      <alignment vertical="center"/>
    </xf>
    <xf numFmtId="0" fontId="7" fillId="6" borderId="2" xfId="0" applyFont="1" applyFill="1" applyBorder="1" applyAlignment="1">
      <alignment vertical="center"/>
    </xf>
    <xf numFmtId="0" fontId="8" fillId="6" borderId="2" xfId="0" applyFont="1" applyFill="1" applyBorder="1" applyAlignment="1">
      <alignment vertical="center"/>
    </xf>
    <xf numFmtId="0" fontId="9" fillId="6" borderId="2" xfId="0" applyFont="1" applyFill="1" applyBorder="1" applyAlignment="1">
      <alignment vertical="center"/>
    </xf>
    <xf numFmtId="0" fontId="0" fillId="6" borderId="2" xfId="0" applyFont="1" applyFill="1" applyBorder="1" applyAlignment="1">
      <alignment vertical="center"/>
    </xf>
    <xf numFmtId="0" fontId="10" fillId="0" borderId="2" xfId="0" applyFont="1" applyBorder="1" applyAlignment="1">
      <alignment vertical="center"/>
    </xf>
    <xf numFmtId="164" fontId="8" fillId="0" borderId="5" xfId="0" applyNumberFormat="1" applyFont="1" applyFill="1" applyBorder="1" applyAlignment="1">
      <alignment horizontal="center" vertical="center"/>
    </xf>
    <xf numFmtId="0" fontId="9" fillId="0" borderId="0" xfId="0" applyFont="1" applyFill="1" applyBorder="1" applyAlignment="1">
      <alignment horizontal="center" vertical="center"/>
    </xf>
    <xf numFmtId="0" fontId="10" fillId="6" borderId="2" xfId="0" applyFont="1" applyFill="1" applyBorder="1" applyAlignment="1">
      <alignment vertical="center"/>
    </xf>
    <xf numFmtId="0" fontId="16" fillId="7" borderId="2" xfId="0" applyFont="1" applyFill="1" applyBorder="1" applyAlignment="1">
      <alignment vertical="center"/>
    </xf>
    <xf numFmtId="164" fontId="8" fillId="0" borderId="2" xfId="0" applyNumberFormat="1" applyFont="1" applyFill="1" applyBorder="1" applyAlignment="1">
      <alignment vertical="center"/>
    </xf>
    <xf numFmtId="0" fontId="13" fillId="0" borderId="2" xfId="0" applyFont="1" applyFill="1" applyBorder="1" applyAlignment="1">
      <alignment vertical="center"/>
    </xf>
    <xf numFmtId="164" fontId="14" fillId="0" borderId="2" xfId="0" applyNumberFormat="1" applyFont="1" applyFill="1" applyBorder="1" applyAlignment="1">
      <alignment horizontal="center" vertical="center"/>
    </xf>
    <xf numFmtId="164" fontId="14" fillId="0" borderId="5" xfId="0" applyNumberFormat="1" applyFont="1" applyFill="1" applyBorder="1" applyAlignment="1">
      <alignment horizontal="center" vertical="center"/>
    </xf>
    <xf numFmtId="0" fontId="17" fillId="0" borderId="0" xfId="0" applyFont="1" applyFill="1" applyBorder="1" applyAlignment="1">
      <alignment horizontal="center" vertical="center"/>
    </xf>
    <xf numFmtId="0" fontId="18" fillId="7" borderId="2" xfId="0" applyFont="1" applyFill="1" applyBorder="1" applyAlignment="1">
      <alignment vertical="center"/>
    </xf>
    <xf numFmtId="0" fontId="19" fillId="0" borderId="2" xfId="0" applyFont="1" applyFill="1" applyBorder="1" applyAlignment="1">
      <alignment vertical="center"/>
    </xf>
    <xf numFmtId="164" fontId="20" fillId="0" borderId="5" xfId="0" applyNumberFormat="1" applyFont="1" applyFill="1" applyBorder="1" applyAlignment="1">
      <alignment horizontal="center" vertical="center"/>
    </xf>
    <xf numFmtId="0" fontId="9" fillId="0" borderId="6" xfId="0" applyFont="1" applyBorder="1" applyAlignment="1">
      <alignment horizontal="center" vertical="center"/>
    </xf>
    <xf numFmtId="165" fontId="8" fillId="0" borderId="2" xfId="0" applyNumberFormat="1" applyFont="1" applyBorder="1" applyAlignment="1">
      <alignment horizontal="center" vertical="center"/>
    </xf>
    <xf numFmtId="165" fontId="0" fillId="0" borderId="0" xfId="0" applyNumberFormat="1" applyAlignment="1">
      <alignment horizontal="center"/>
    </xf>
    <xf numFmtId="0" fontId="0" fillId="0" borderId="0" xfId="0" applyAlignment="1">
      <alignment horizontal="center"/>
    </xf>
    <xf numFmtId="164" fontId="0" fillId="0" borderId="0" xfId="0" applyNumberFormat="1" applyAlignment="1">
      <alignment horizontal="center"/>
    </xf>
    <xf numFmtId="9" fontId="6" fillId="0" borderId="2" xfId="1" applyFont="1" applyBorder="1" applyAlignment="1">
      <alignment horizontal="center" vertical="center" wrapText="1"/>
    </xf>
    <xf numFmtId="0" fontId="5" fillId="0" borderId="2" xfId="0" applyFont="1" applyBorder="1" applyAlignment="1">
      <alignment horizontal="center" vertical="center"/>
    </xf>
    <xf numFmtId="0" fontId="2" fillId="0" borderId="1" xfId="0" applyFont="1" applyBorder="1" applyAlignment="1" applyProtection="1">
      <alignment horizontal="center" vertical="center"/>
      <protection locked="0"/>
    </xf>
    <xf numFmtId="0" fontId="2" fillId="0" borderId="3" xfId="0" applyFont="1" applyBorder="1" applyAlignment="1" applyProtection="1">
      <alignment horizontal="center" vertical="center"/>
      <protection locked="0"/>
    </xf>
    <xf numFmtId="0" fontId="3" fillId="0" borderId="2" xfId="0" applyFont="1" applyBorder="1" applyAlignment="1">
      <alignment horizontal="center" vertical="center"/>
    </xf>
    <xf numFmtId="0" fontId="0" fillId="0" borderId="0" xfId="0" applyAlignment="1">
      <alignment horizontal="left"/>
    </xf>
  </cellXfs>
  <cellStyles count="2">
    <cellStyle name="Normal" xfId="0" builtinId="0"/>
    <cellStyle name="Percent" xfId="1" builtinId="5"/>
  </cellStyles>
  <dxfs count="7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108"/>
  <sheetViews>
    <sheetView tabSelected="1" topLeftCell="A22" zoomScaleNormal="100" workbookViewId="0">
      <selection activeCell="H114" sqref="H114"/>
    </sheetView>
  </sheetViews>
  <sheetFormatPr defaultColWidth="8.85546875" defaultRowHeight="15" x14ac:dyDescent="0.25"/>
  <cols>
    <col min="1" max="1" width="34.85546875" customWidth="1"/>
    <col min="2" max="2" width="8.140625" style="48" customWidth="1"/>
    <col min="3" max="3" width="7.28515625" style="48" customWidth="1"/>
    <col min="4" max="4" width="2.42578125" style="48" customWidth="1"/>
    <col min="5" max="5" width="7.42578125" style="48" customWidth="1"/>
    <col min="6" max="6" width="7.85546875" style="48" customWidth="1"/>
    <col min="7" max="7" width="8" style="48" customWidth="1"/>
    <col min="8" max="8" width="8.140625" style="48" customWidth="1"/>
    <col min="9" max="9" width="59.7109375" customWidth="1"/>
    <col min="10" max="10" width="49.42578125" customWidth="1"/>
    <col min="11" max="11" width="51.85546875" customWidth="1"/>
  </cols>
  <sheetData>
    <row r="1" spans="1:12" ht="18" customHeight="1" x14ac:dyDescent="0.25">
      <c r="A1" s="52" t="s">
        <v>0</v>
      </c>
      <c r="B1" s="54" t="s">
        <v>1</v>
      </c>
      <c r="C1" s="54"/>
      <c r="D1" s="54"/>
      <c r="E1" s="51" t="s">
        <v>2</v>
      </c>
      <c r="F1" s="51"/>
      <c r="G1" s="51" t="s">
        <v>3</v>
      </c>
      <c r="H1" s="51"/>
      <c r="I1" s="50" t="s">
        <v>4</v>
      </c>
      <c r="J1" s="50" t="s">
        <v>5</v>
      </c>
      <c r="K1" s="50" t="s">
        <v>6</v>
      </c>
    </row>
    <row r="2" spans="1:12" ht="18" customHeight="1" x14ac:dyDescent="0.25">
      <c r="A2" s="53"/>
      <c r="B2" s="1" t="s">
        <v>7</v>
      </c>
      <c r="C2" s="51" t="s">
        <v>8</v>
      </c>
      <c r="D2" s="51"/>
      <c r="E2" s="1" t="s">
        <v>7</v>
      </c>
      <c r="F2" s="1" t="s">
        <v>8</v>
      </c>
      <c r="G2" s="1" t="s">
        <v>7</v>
      </c>
      <c r="H2" s="1" t="s">
        <v>8</v>
      </c>
      <c r="I2" s="50"/>
      <c r="J2" s="50"/>
      <c r="K2" s="50"/>
    </row>
    <row r="3" spans="1:12" ht="16.5" customHeight="1" x14ac:dyDescent="0.25">
      <c r="A3" s="2" t="s">
        <v>9</v>
      </c>
      <c r="B3" s="3">
        <v>1.1067519795898981</v>
      </c>
      <c r="C3" s="4">
        <v>8.1664809358884521E-3</v>
      </c>
      <c r="D3" s="5"/>
      <c r="E3" s="6"/>
      <c r="F3" s="6"/>
      <c r="G3" s="7" t="s">
        <v>10</v>
      </c>
      <c r="H3" s="7" t="s">
        <v>10</v>
      </c>
      <c r="I3" s="8" t="s">
        <v>11</v>
      </c>
      <c r="J3" s="9" t="s">
        <v>12</v>
      </c>
      <c r="K3" s="9" t="s">
        <v>13</v>
      </c>
    </row>
    <row r="4" spans="1:12" ht="16.5" customHeight="1" x14ac:dyDescent="0.25">
      <c r="A4" s="10" t="s">
        <v>14</v>
      </c>
      <c r="B4" s="3">
        <v>1.0876870945798329</v>
      </c>
      <c r="C4" s="11">
        <v>2.2926575069108508E-2</v>
      </c>
      <c r="D4" s="5"/>
      <c r="E4" s="6"/>
      <c r="F4" s="6"/>
      <c r="G4" s="7" t="s">
        <v>10</v>
      </c>
      <c r="H4" s="7" t="s">
        <v>10</v>
      </c>
      <c r="I4" s="12" t="s">
        <v>15</v>
      </c>
      <c r="J4" s="13" t="s">
        <v>16</v>
      </c>
      <c r="K4" s="14" t="s">
        <v>17</v>
      </c>
    </row>
    <row r="5" spans="1:12" ht="16.5" customHeight="1" x14ac:dyDescent="0.25">
      <c r="A5" s="2" t="s">
        <v>18</v>
      </c>
      <c r="B5" s="3">
        <v>1.0543524110945073</v>
      </c>
      <c r="C5" s="11">
        <v>4.8354573382022124E-3</v>
      </c>
      <c r="D5" s="5"/>
      <c r="E5" s="6"/>
      <c r="F5" s="6"/>
      <c r="G5" s="7" t="s">
        <v>10</v>
      </c>
      <c r="H5" s="7" t="s">
        <v>10</v>
      </c>
      <c r="I5" s="8" t="s">
        <v>11</v>
      </c>
      <c r="J5" s="9" t="s">
        <v>19</v>
      </c>
      <c r="K5" s="9" t="s">
        <v>20</v>
      </c>
    </row>
    <row r="6" spans="1:12" ht="16.5" customHeight="1" x14ac:dyDescent="0.25">
      <c r="A6" s="2" t="s">
        <v>21</v>
      </c>
      <c r="B6" s="3">
        <v>1.0541662204484918</v>
      </c>
      <c r="C6" s="11">
        <v>2.0037917573673635E-2</v>
      </c>
      <c r="D6" s="5"/>
      <c r="E6" s="6"/>
      <c r="F6" s="6"/>
      <c r="G6" s="3">
        <v>0.63220321468264651</v>
      </c>
      <c r="H6" s="3">
        <v>2.9253017343102594E-2</v>
      </c>
      <c r="I6" s="15" t="s">
        <v>267</v>
      </c>
      <c r="J6" s="16" t="s">
        <v>22</v>
      </c>
      <c r="K6" s="16" t="s">
        <v>23</v>
      </c>
    </row>
    <row r="7" spans="1:12" ht="16.5" customHeight="1" x14ac:dyDescent="0.25">
      <c r="A7" s="2" t="s">
        <v>24</v>
      </c>
      <c r="B7" s="3">
        <v>1.0323127765521842</v>
      </c>
      <c r="C7" s="11">
        <v>8.4007061551607323E-3</v>
      </c>
      <c r="D7" s="5"/>
      <c r="E7" s="6"/>
      <c r="F7" s="6"/>
      <c r="G7" s="3">
        <v>0.85702955944844228</v>
      </c>
      <c r="H7" s="3">
        <v>2.414795056032925E-2</v>
      </c>
      <c r="I7" s="15" t="s">
        <v>267</v>
      </c>
      <c r="J7" s="16" t="s">
        <v>25</v>
      </c>
      <c r="K7" s="16" t="s">
        <v>26</v>
      </c>
    </row>
    <row r="8" spans="1:12" ht="16.5" customHeight="1" x14ac:dyDescent="0.25">
      <c r="A8" s="2" t="s">
        <v>27</v>
      </c>
      <c r="B8" s="3">
        <v>0.99867973241047281</v>
      </c>
      <c r="C8" s="11">
        <v>8.3503760434121468E-3</v>
      </c>
      <c r="D8" s="5"/>
      <c r="E8" s="6"/>
      <c r="F8" s="6"/>
      <c r="G8" s="3">
        <v>0.88996673547272809</v>
      </c>
      <c r="H8" s="3">
        <v>1.6938264155146661E-2</v>
      </c>
      <c r="I8" s="17" t="s">
        <v>28</v>
      </c>
      <c r="J8" s="18" t="s">
        <v>29</v>
      </c>
      <c r="K8" s="18" t="s">
        <v>29</v>
      </c>
      <c r="L8" s="19"/>
    </row>
    <row r="9" spans="1:12" ht="16.5" customHeight="1" x14ac:dyDescent="0.25">
      <c r="A9" s="2" t="s">
        <v>30</v>
      </c>
      <c r="B9" s="3">
        <v>0.99082373131794976</v>
      </c>
      <c r="C9" s="11">
        <v>1.3208668095358126E-2</v>
      </c>
      <c r="D9" s="5"/>
      <c r="E9" s="6"/>
      <c r="F9" s="6"/>
      <c r="G9" s="3">
        <v>1.0113422255253406</v>
      </c>
      <c r="H9" s="3">
        <v>7.7316965947316092E-3</v>
      </c>
      <c r="I9" s="17" t="s">
        <v>31</v>
      </c>
      <c r="J9" s="18" t="s">
        <v>32</v>
      </c>
      <c r="K9" s="18" t="s">
        <v>33</v>
      </c>
    </row>
    <row r="10" spans="1:12" ht="16.5" customHeight="1" x14ac:dyDescent="0.25">
      <c r="A10" s="2" t="s">
        <v>34</v>
      </c>
      <c r="B10" s="3">
        <v>0.98935516496842291</v>
      </c>
      <c r="C10" s="11">
        <v>3.6787207972233441E-3</v>
      </c>
      <c r="D10" s="5"/>
      <c r="E10" s="6"/>
      <c r="F10" s="6"/>
      <c r="G10" s="3">
        <v>1.0344883235192417</v>
      </c>
      <c r="H10" s="3">
        <v>5.1223517489842581E-3</v>
      </c>
      <c r="I10" s="17" t="s">
        <v>31</v>
      </c>
      <c r="J10" s="18" t="s">
        <v>32</v>
      </c>
      <c r="K10" s="18" t="s">
        <v>35</v>
      </c>
    </row>
    <row r="11" spans="1:12" ht="16.5" customHeight="1" x14ac:dyDescent="0.25">
      <c r="A11" s="2" t="s">
        <v>36</v>
      </c>
      <c r="B11" s="3">
        <v>0.9880605679787986</v>
      </c>
      <c r="C11" s="11">
        <v>2.3317394602367088E-3</v>
      </c>
      <c r="D11" s="5"/>
      <c r="E11" s="6"/>
      <c r="F11" s="6"/>
      <c r="G11" s="3">
        <v>1.0128711532473464</v>
      </c>
      <c r="H11" s="3">
        <v>4.5386844132464617E-4</v>
      </c>
      <c r="I11" s="17" t="s">
        <v>31</v>
      </c>
      <c r="J11" s="18" t="s">
        <v>32</v>
      </c>
      <c r="K11" s="18" t="s">
        <v>33</v>
      </c>
    </row>
    <row r="12" spans="1:12" ht="16.5" customHeight="1" x14ac:dyDescent="0.25">
      <c r="A12" s="2" t="s">
        <v>37</v>
      </c>
      <c r="B12" s="3">
        <v>0.97941590654111699</v>
      </c>
      <c r="C12" s="11">
        <v>0.11130693478477308</v>
      </c>
      <c r="D12" s="5"/>
      <c r="E12" s="6"/>
      <c r="F12" s="6"/>
      <c r="G12" s="3" t="s">
        <v>10</v>
      </c>
      <c r="H12" s="3" t="s">
        <v>10</v>
      </c>
      <c r="I12" s="20" t="s">
        <v>38</v>
      </c>
      <c r="J12" s="21" t="s">
        <v>39</v>
      </c>
      <c r="K12" s="21" t="s">
        <v>40</v>
      </c>
    </row>
    <row r="13" spans="1:12" ht="16.5" customHeight="1" x14ac:dyDescent="0.25">
      <c r="A13" s="2" t="s">
        <v>41</v>
      </c>
      <c r="B13" s="3">
        <v>0.97314485043122534</v>
      </c>
      <c r="C13" s="11">
        <v>1.4392010286578483E-2</v>
      </c>
      <c r="D13" s="5"/>
      <c r="E13" s="6"/>
      <c r="F13" s="6"/>
      <c r="G13" s="3" t="s">
        <v>10</v>
      </c>
      <c r="H13" s="3" t="s">
        <v>10</v>
      </c>
      <c r="I13" s="12" t="s">
        <v>42</v>
      </c>
      <c r="J13" s="14" t="s">
        <v>43</v>
      </c>
      <c r="K13" s="14" t="s">
        <v>44</v>
      </c>
    </row>
    <row r="14" spans="1:12" ht="16.5" customHeight="1" x14ac:dyDescent="0.25">
      <c r="A14" s="2" t="s">
        <v>45</v>
      </c>
      <c r="B14" s="3">
        <v>0.97286272578164179</v>
      </c>
      <c r="C14" s="11">
        <v>4.7880587586361604E-3</v>
      </c>
      <c r="D14" s="5"/>
      <c r="E14" s="6"/>
      <c r="F14" s="6"/>
      <c r="G14" s="3">
        <v>1.002636920374407</v>
      </c>
      <c r="H14" s="3">
        <v>4.1812452386108881E-3</v>
      </c>
      <c r="I14" s="17" t="s">
        <v>46</v>
      </c>
      <c r="J14" s="18" t="s">
        <v>29</v>
      </c>
      <c r="K14" s="18" t="s">
        <v>29</v>
      </c>
    </row>
    <row r="15" spans="1:12" ht="16.5" customHeight="1" x14ac:dyDescent="0.25">
      <c r="A15" s="2" t="s">
        <v>47</v>
      </c>
      <c r="B15" s="3">
        <v>0.96817948965898559</v>
      </c>
      <c r="C15" s="11">
        <v>1.2637004389357467E-2</v>
      </c>
      <c r="D15" s="5"/>
      <c r="E15" s="6"/>
      <c r="F15" s="6"/>
      <c r="G15" s="3">
        <v>0.57477480995998165</v>
      </c>
      <c r="H15" s="3">
        <v>5.6043190416388243E-2</v>
      </c>
      <c r="I15" s="15" t="s">
        <v>267</v>
      </c>
      <c r="J15" s="16" t="s">
        <v>22</v>
      </c>
      <c r="K15" s="16" t="s">
        <v>23</v>
      </c>
    </row>
    <row r="16" spans="1:12" ht="16.5" customHeight="1" x14ac:dyDescent="0.25">
      <c r="A16" s="2" t="s">
        <v>48</v>
      </c>
      <c r="B16" s="3">
        <v>0.95738403053396981</v>
      </c>
      <c r="C16" s="11">
        <v>1.0182795118298338E-2</v>
      </c>
      <c r="D16" s="5"/>
      <c r="E16" s="6"/>
      <c r="F16" s="6"/>
      <c r="G16" s="3">
        <v>0.50620493398974187</v>
      </c>
      <c r="H16" s="3">
        <v>4.4973873201223306E-2</v>
      </c>
      <c r="I16" s="15" t="s">
        <v>267</v>
      </c>
      <c r="J16" s="16" t="s">
        <v>22</v>
      </c>
      <c r="K16" s="16" t="s">
        <v>23</v>
      </c>
    </row>
    <row r="17" spans="1:11" ht="16.5" customHeight="1" x14ac:dyDescent="0.25">
      <c r="A17" s="2" t="s">
        <v>49</v>
      </c>
      <c r="B17" s="3">
        <v>0.95548602483485856</v>
      </c>
      <c r="C17" s="11">
        <v>1.1642430049880538E-2</v>
      </c>
      <c r="D17" s="5"/>
      <c r="E17" s="6"/>
      <c r="F17" s="6"/>
      <c r="G17" s="3">
        <v>0.8046172743894846</v>
      </c>
      <c r="H17" s="3">
        <v>3.0502455532742556E-2</v>
      </c>
      <c r="I17" s="8" t="s">
        <v>50</v>
      </c>
      <c r="J17" s="9" t="s">
        <v>51</v>
      </c>
      <c r="K17" s="22"/>
    </row>
    <row r="18" spans="1:11" ht="16.5" customHeight="1" x14ac:dyDescent="0.25">
      <c r="A18" s="2" t="s">
        <v>52</v>
      </c>
      <c r="B18" s="3">
        <v>0.94355285804952482</v>
      </c>
      <c r="C18" s="11">
        <v>0.14866293163198832</v>
      </c>
      <c r="D18" s="5" t="s">
        <v>53</v>
      </c>
      <c r="E18" s="6"/>
      <c r="F18" s="6"/>
      <c r="G18" s="3" t="s">
        <v>10</v>
      </c>
      <c r="H18" s="3" t="s">
        <v>10</v>
      </c>
      <c r="I18" s="2" t="s">
        <v>54</v>
      </c>
      <c r="J18" s="10" t="s">
        <v>55</v>
      </c>
      <c r="K18" s="10" t="s">
        <v>56</v>
      </c>
    </row>
    <row r="19" spans="1:11" ht="16.5" customHeight="1" x14ac:dyDescent="0.25">
      <c r="A19" s="2" t="s">
        <v>57</v>
      </c>
      <c r="B19" s="3">
        <v>0.92831310601902939</v>
      </c>
      <c r="C19" s="11">
        <v>1.3960030598099806E-2</v>
      </c>
      <c r="D19" s="5"/>
      <c r="E19" s="6"/>
      <c r="F19" s="6"/>
      <c r="G19" s="3" t="s">
        <v>10</v>
      </c>
      <c r="H19" s="3" t="s">
        <v>10</v>
      </c>
      <c r="I19" s="15" t="s">
        <v>267</v>
      </c>
      <c r="J19" s="16" t="s">
        <v>58</v>
      </c>
      <c r="K19" s="16" t="s">
        <v>59</v>
      </c>
    </row>
    <row r="20" spans="1:11" ht="16.5" customHeight="1" x14ac:dyDescent="0.25">
      <c r="A20" s="2" t="s">
        <v>60</v>
      </c>
      <c r="B20" s="3">
        <v>0.91944062289853934</v>
      </c>
      <c r="C20" s="11">
        <v>3.2992269617214045E-3</v>
      </c>
      <c r="D20" s="5"/>
      <c r="E20" s="6"/>
      <c r="F20" s="6"/>
      <c r="G20" s="23">
        <v>0.46242878435941864</v>
      </c>
      <c r="H20" s="23">
        <v>0.10751386482458064</v>
      </c>
      <c r="I20" s="15" t="s">
        <v>267</v>
      </c>
      <c r="J20" s="16" t="s">
        <v>22</v>
      </c>
      <c r="K20" s="16" t="s">
        <v>23</v>
      </c>
    </row>
    <row r="21" spans="1:11" ht="16.5" customHeight="1" x14ac:dyDescent="0.25">
      <c r="A21" s="2" t="s">
        <v>61</v>
      </c>
      <c r="B21" s="3">
        <v>0.91278139967350347</v>
      </c>
      <c r="C21" s="11">
        <v>4.222809325506606E-2</v>
      </c>
      <c r="D21" s="5"/>
      <c r="E21" s="6"/>
      <c r="F21" s="6"/>
      <c r="G21" s="3" t="s">
        <v>10</v>
      </c>
      <c r="H21" s="3" t="s">
        <v>10</v>
      </c>
      <c r="I21" s="8" t="s">
        <v>62</v>
      </c>
      <c r="J21" s="9" t="s">
        <v>63</v>
      </c>
      <c r="K21" s="9" t="s">
        <v>64</v>
      </c>
    </row>
    <row r="22" spans="1:11" ht="16.5" customHeight="1" x14ac:dyDescent="0.25">
      <c r="A22" s="2" t="s">
        <v>65</v>
      </c>
      <c r="B22" s="3">
        <v>0.90352734969904536</v>
      </c>
      <c r="C22" s="11">
        <v>2.6908769978878574E-2</v>
      </c>
      <c r="D22" s="5"/>
      <c r="E22" s="6"/>
      <c r="F22" s="6"/>
      <c r="G22" s="3">
        <v>0.47476565449903557</v>
      </c>
      <c r="H22" s="3">
        <v>1.3434091463692104E-3</v>
      </c>
      <c r="I22" s="15" t="s">
        <v>267</v>
      </c>
      <c r="J22" s="16" t="s">
        <v>25</v>
      </c>
      <c r="K22" s="16" t="s">
        <v>26</v>
      </c>
    </row>
    <row r="23" spans="1:11" ht="16.5" customHeight="1" x14ac:dyDescent="0.25">
      <c r="A23" s="2" t="s">
        <v>66</v>
      </c>
      <c r="B23" s="3">
        <v>0.90150179556047094</v>
      </c>
      <c r="C23" s="11">
        <v>9.8928251036214127E-3</v>
      </c>
      <c r="D23" s="5"/>
      <c r="E23" s="6"/>
      <c r="F23" s="6"/>
      <c r="G23" s="3">
        <v>0.84108798824737097</v>
      </c>
      <c r="H23" s="3">
        <v>1.6295765213245567E-2</v>
      </c>
      <c r="I23" s="8" t="s">
        <v>67</v>
      </c>
      <c r="J23" s="9" t="s">
        <v>68</v>
      </c>
      <c r="K23" s="9" t="s">
        <v>69</v>
      </c>
    </row>
    <row r="24" spans="1:11" ht="16.5" customHeight="1" x14ac:dyDescent="0.25">
      <c r="A24" s="2" t="s">
        <v>70</v>
      </c>
      <c r="B24" s="3">
        <v>0.90115373093325346</v>
      </c>
      <c r="C24" s="11">
        <v>2.1800416933086274E-2</v>
      </c>
      <c r="D24" s="5"/>
      <c r="E24" s="6"/>
      <c r="F24" s="6"/>
      <c r="G24" s="3">
        <v>0.8656731902142043</v>
      </c>
      <c r="H24" s="3">
        <v>1.4963041366780965E-2</v>
      </c>
      <c r="I24" s="2" t="s">
        <v>71</v>
      </c>
      <c r="J24" s="10" t="s">
        <v>72</v>
      </c>
      <c r="K24" s="24" t="s">
        <v>73</v>
      </c>
    </row>
    <row r="25" spans="1:11" ht="16.5" customHeight="1" x14ac:dyDescent="0.25">
      <c r="A25" s="2" t="s">
        <v>74</v>
      </c>
      <c r="B25" s="3">
        <v>0.89339268909148095</v>
      </c>
      <c r="C25" s="11">
        <v>2.3621227942180731E-2</v>
      </c>
      <c r="D25" s="5"/>
      <c r="E25" s="6"/>
      <c r="F25" s="6"/>
      <c r="G25" s="3">
        <v>0.62371286683605787</v>
      </c>
      <c r="H25" s="3">
        <v>1.8144655613699098E-2</v>
      </c>
      <c r="I25" s="12" t="s">
        <v>42</v>
      </c>
      <c r="J25" s="14" t="s">
        <v>75</v>
      </c>
      <c r="K25" s="14" t="s">
        <v>76</v>
      </c>
    </row>
    <row r="26" spans="1:11" ht="16.5" customHeight="1" x14ac:dyDescent="0.25">
      <c r="A26" s="2" t="s">
        <v>77</v>
      </c>
      <c r="B26" s="3">
        <v>0.86984081994630891</v>
      </c>
      <c r="C26" s="11">
        <v>3.1746603096342245E-2</v>
      </c>
      <c r="D26" s="5"/>
      <c r="E26" s="6"/>
      <c r="F26" s="6"/>
      <c r="G26" s="3">
        <v>0.82492079835454657</v>
      </c>
      <c r="H26" s="3">
        <v>1.3704647032369644E-2</v>
      </c>
      <c r="I26" s="12" t="s">
        <v>78</v>
      </c>
      <c r="J26" s="14" t="s">
        <v>75</v>
      </c>
      <c r="K26" s="14" t="s">
        <v>79</v>
      </c>
    </row>
    <row r="27" spans="1:11" ht="16.5" customHeight="1" x14ac:dyDescent="0.25">
      <c r="A27" s="2" t="s">
        <v>80</v>
      </c>
      <c r="B27" s="3">
        <v>0.86879080585772328</v>
      </c>
      <c r="C27" s="11">
        <v>2.4487356081472636E-2</v>
      </c>
      <c r="D27" s="5"/>
      <c r="E27" s="6"/>
      <c r="F27" s="6"/>
      <c r="G27" s="3">
        <v>0.53734752799530683</v>
      </c>
      <c r="H27" s="3">
        <v>5.1837375796815716E-2</v>
      </c>
      <c r="I27" s="12" t="s">
        <v>42</v>
      </c>
      <c r="J27" s="14" t="s">
        <v>75</v>
      </c>
      <c r="K27" s="14" t="s">
        <v>79</v>
      </c>
    </row>
    <row r="28" spans="1:11" ht="16.5" customHeight="1" x14ac:dyDescent="0.25">
      <c r="A28" s="2" t="s">
        <v>81</v>
      </c>
      <c r="B28" s="3">
        <v>0.79570060748964999</v>
      </c>
      <c r="C28" s="11">
        <v>5.5297169484409221E-2</v>
      </c>
      <c r="D28" s="5"/>
      <c r="E28" s="6"/>
      <c r="F28" s="6"/>
      <c r="G28" s="23">
        <v>0.58885025989452899</v>
      </c>
      <c r="H28" s="23">
        <v>5.7040607101513929E-2</v>
      </c>
      <c r="I28" s="12" t="s">
        <v>78</v>
      </c>
      <c r="J28" s="14" t="s">
        <v>75</v>
      </c>
      <c r="K28" s="14" t="s">
        <v>79</v>
      </c>
    </row>
    <row r="29" spans="1:11" ht="16.5" customHeight="1" x14ac:dyDescent="0.25">
      <c r="A29" s="2" t="s">
        <v>82</v>
      </c>
      <c r="B29" s="3">
        <v>0.7829006531770446</v>
      </c>
      <c r="C29" s="11">
        <v>5.085806316414531E-2</v>
      </c>
      <c r="D29" s="5"/>
      <c r="E29" s="6"/>
      <c r="F29" s="6"/>
      <c r="G29" s="3" t="s">
        <v>10</v>
      </c>
      <c r="H29" s="3" t="s">
        <v>10</v>
      </c>
      <c r="I29" s="12" t="s">
        <v>42</v>
      </c>
      <c r="J29" s="14" t="s">
        <v>75</v>
      </c>
      <c r="K29" s="14" t="s">
        <v>79</v>
      </c>
    </row>
    <row r="30" spans="1:11" ht="16.5" customHeight="1" x14ac:dyDescent="0.25">
      <c r="A30" s="2" t="s">
        <v>83</v>
      </c>
      <c r="B30" s="3">
        <v>0.77232402409862044</v>
      </c>
      <c r="C30" s="11">
        <v>4.5694288440759546E-2</v>
      </c>
      <c r="D30" s="5"/>
      <c r="E30" s="7"/>
      <c r="F30" s="7"/>
      <c r="G30" s="3">
        <v>0.80088227668970924</v>
      </c>
      <c r="H30" s="3">
        <v>2.0517970074512677E-2</v>
      </c>
      <c r="I30" s="15" t="s">
        <v>267</v>
      </c>
      <c r="J30" s="16" t="s">
        <v>25</v>
      </c>
      <c r="K30" s="16" t="s">
        <v>84</v>
      </c>
    </row>
    <row r="31" spans="1:11" ht="16.5" customHeight="1" x14ac:dyDescent="0.25">
      <c r="A31" s="2" t="s">
        <v>85</v>
      </c>
      <c r="B31" s="3">
        <v>0.76777161416581508</v>
      </c>
      <c r="C31" s="11">
        <v>2.8997511557969313E-2</v>
      </c>
      <c r="D31" s="5"/>
      <c r="E31" s="7"/>
      <c r="F31" s="7"/>
      <c r="G31" s="3">
        <v>0.86603284135084846</v>
      </c>
      <c r="H31" s="3">
        <v>2.769998805080285E-2</v>
      </c>
      <c r="I31" s="15" t="s">
        <v>267</v>
      </c>
      <c r="J31" s="16" t="s">
        <v>25</v>
      </c>
      <c r="K31" s="16" t="s">
        <v>84</v>
      </c>
    </row>
    <row r="32" spans="1:11" ht="16.5" customHeight="1" x14ac:dyDescent="0.25">
      <c r="A32" s="2" t="s">
        <v>86</v>
      </c>
      <c r="B32" s="3">
        <v>0.73841570400564294</v>
      </c>
      <c r="C32" s="11">
        <v>8.7003031269872345E-3</v>
      </c>
      <c r="D32" s="5"/>
      <c r="E32" s="3">
        <v>0.64502541125199198</v>
      </c>
      <c r="F32" s="3">
        <v>8.0955832482935988E-2</v>
      </c>
      <c r="G32" s="3" t="s">
        <v>10</v>
      </c>
      <c r="H32" s="3" t="s">
        <v>10</v>
      </c>
      <c r="I32" s="8" t="s">
        <v>87</v>
      </c>
      <c r="J32" s="9" t="s">
        <v>88</v>
      </c>
      <c r="K32" s="9" t="s">
        <v>20</v>
      </c>
    </row>
    <row r="33" spans="1:11" ht="16.5" customHeight="1" x14ac:dyDescent="0.25">
      <c r="A33" s="2" t="s">
        <v>89</v>
      </c>
      <c r="B33" s="3">
        <v>0.73238205767655229</v>
      </c>
      <c r="C33" s="11">
        <v>2.4178298670064741E-2</v>
      </c>
      <c r="D33" s="5"/>
      <c r="E33" s="3"/>
      <c r="F33" s="3"/>
      <c r="G33" s="3" t="s">
        <v>10</v>
      </c>
      <c r="H33" s="3" t="s">
        <v>10</v>
      </c>
      <c r="I33" s="8" t="s">
        <v>90</v>
      </c>
      <c r="J33" s="9" t="s">
        <v>91</v>
      </c>
      <c r="K33" s="9" t="s">
        <v>13</v>
      </c>
    </row>
    <row r="34" spans="1:11" ht="16.5" customHeight="1" x14ac:dyDescent="0.25">
      <c r="A34" s="2" t="s">
        <v>92</v>
      </c>
      <c r="B34" s="3">
        <v>0.68748617405738488</v>
      </c>
      <c r="C34" s="11">
        <v>9.0584996102673291E-3</v>
      </c>
      <c r="D34" s="5"/>
      <c r="E34" s="3">
        <v>0.70738845508512427</v>
      </c>
      <c r="F34" s="3">
        <v>6.646962329456782E-2</v>
      </c>
      <c r="G34" s="3"/>
      <c r="H34" s="3"/>
      <c r="I34" s="15" t="s">
        <v>267</v>
      </c>
      <c r="J34" s="16" t="s">
        <v>93</v>
      </c>
      <c r="K34" s="16" t="s">
        <v>94</v>
      </c>
    </row>
    <row r="35" spans="1:11" ht="16.5" customHeight="1" x14ac:dyDescent="0.25">
      <c r="A35" s="2" t="s">
        <v>95</v>
      </c>
      <c r="B35" s="3">
        <v>0.67869685536517377</v>
      </c>
      <c r="C35" s="11">
        <v>5.1909370492198348E-2</v>
      </c>
      <c r="D35" s="5"/>
      <c r="E35" s="3">
        <v>0.61819220825794796</v>
      </c>
      <c r="F35" s="3">
        <v>2.6694824486689143E-2</v>
      </c>
      <c r="G35" s="3">
        <v>0.55065351601752122</v>
      </c>
      <c r="H35" s="3">
        <v>2.8240556713682606E-2</v>
      </c>
      <c r="I35" s="15" t="s">
        <v>267</v>
      </c>
      <c r="J35" s="16" t="s">
        <v>93</v>
      </c>
      <c r="K35" s="16" t="s">
        <v>96</v>
      </c>
    </row>
    <row r="36" spans="1:11" ht="16.5" customHeight="1" x14ac:dyDescent="0.25">
      <c r="A36" s="2" t="s">
        <v>97</v>
      </c>
      <c r="B36" s="3">
        <v>0.66473142634532278</v>
      </c>
      <c r="C36" s="11">
        <v>4.8566247941009583E-2</v>
      </c>
      <c r="D36" s="5"/>
      <c r="E36" s="3"/>
      <c r="F36" s="3"/>
      <c r="G36" s="3" t="s">
        <v>10</v>
      </c>
      <c r="H36" s="3" t="s">
        <v>10</v>
      </c>
      <c r="I36" s="8" t="s">
        <v>98</v>
      </c>
      <c r="J36" s="9" t="s">
        <v>99</v>
      </c>
      <c r="K36" s="9" t="s">
        <v>100</v>
      </c>
    </row>
    <row r="37" spans="1:11" ht="16.5" customHeight="1" x14ac:dyDescent="0.25">
      <c r="A37" s="2" t="s">
        <v>101</v>
      </c>
      <c r="B37" s="3">
        <v>0.63960107131535526</v>
      </c>
      <c r="C37" s="11">
        <v>7.5927319106643271E-2</v>
      </c>
      <c r="D37" s="5"/>
      <c r="E37" s="3">
        <v>0.65560731120034277</v>
      </c>
      <c r="F37" s="3">
        <v>0.25786567660716037</v>
      </c>
      <c r="G37" s="3" t="s">
        <v>10</v>
      </c>
      <c r="H37" s="3" t="s">
        <v>10</v>
      </c>
      <c r="I37" s="25" t="s">
        <v>102</v>
      </c>
      <c r="J37" s="26" t="s">
        <v>103</v>
      </c>
      <c r="K37" s="26" t="s">
        <v>104</v>
      </c>
    </row>
    <row r="38" spans="1:11" ht="16.5" customHeight="1" x14ac:dyDescent="0.25">
      <c r="A38" s="2" t="s">
        <v>105</v>
      </c>
      <c r="B38" s="3">
        <v>0.63959716907477226</v>
      </c>
      <c r="C38" s="11">
        <v>8.2504448961291839E-3</v>
      </c>
      <c r="D38" s="5"/>
      <c r="E38" s="3"/>
      <c r="F38" s="3"/>
      <c r="G38" s="3"/>
      <c r="H38" s="3"/>
      <c r="I38" s="12" t="s">
        <v>106</v>
      </c>
      <c r="J38" s="27" t="s">
        <v>107</v>
      </c>
      <c r="K38" s="14" t="s">
        <v>17</v>
      </c>
    </row>
    <row r="39" spans="1:11" ht="16.5" customHeight="1" x14ac:dyDescent="0.25">
      <c r="A39" s="2" t="s">
        <v>108</v>
      </c>
      <c r="B39" s="3">
        <v>0.61633306112052666</v>
      </c>
      <c r="C39" s="11">
        <v>4.6110235775101448E-2</v>
      </c>
      <c r="D39" s="5"/>
      <c r="E39" s="3"/>
      <c r="F39" s="3"/>
      <c r="G39" s="3"/>
      <c r="H39" s="3"/>
      <c r="I39" s="8" t="s">
        <v>90</v>
      </c>
      <c r="J39" s="9" t="s">
        <v>109</v>
      </c>
      <c r="K39" s="9" t="s">
        <v>110</v>
      </c>
    </row>
    <row r="40" spans="1:11" ht="16.5" customHeight="1" x14ac:dyDescent="0.25">
      <c r="A40" s="2" t="s">
        <v>111</v>
      </c>
      <c r="B40" s="3">
        <v>0.61271148375788353</v>
      </c>
      <c r="C40" s="11">
        <v>7.2249111149036704E-2</v>
      </c>
      <c r="D40" s="5"/>
      <c r="E40" s="3"/>
      <c r="F40" s="3"/>
      <c r="G40" s="3"/>
      <c r="H40" s="3"/>
      <c r="I40" s="12" t="s">
        <v>78</v>
      </c>
      <c r="J40" s="14" t="s">
        <v>112</v>
      </c>
      <c r="K40" s="14" t="s">
        <v>113</v>
      </c>
    </row>
    <row r="41" spans="1:11" ht="16.5" customHeight="1" x14ac:dyDescent="0.25">
      <c r="A41" s="2" t="s">
        <v>114</v>
      </c>
      <c r="B41" s="3">
        <v>0.61238300059289064</v>
      </c>
      <c r="C41" s="11">
        <v>0.1182762204688264</v>
      </c>
      <c r="D41" s="5"/>
      <c r="E41" s="3">
        <v>0.59424207151992281</v>
      </c>
      <c r="F41" s="3">
        <v>3.6820493842541845E-2</v>
      </c>
      <c r="G41" s="3">
        <v>0.55758039270010196</v>
      </c>
      <c r="H41" s="3">
        <v>3.2586231237734374E-2</v>
      </c>
      <c r="I41" s="15" t="s">
        <v>267</v>
      </c>
      <c r="J41" s="16" t="s">
        <v>93</v>
      </c>
      <c r="K41" s="16" t="s">
        <v>96</v>
      </c>
    </row>
    <row r="42" spans="1:11" ht="16.5" customHeight="1" x14ac:dyDescent="0.25">
      <c r="A42" s="2" t="s">
        <v>115</v>
      </c>
      <c r="B42" s="3">
        <v>0.59870200103695859</v>
      </c>
      <c r="C42" s="11">
        <v>9.4376945533095641E-2</v>
      </c>
      <c r="D42" s="5"/>
      <c r="E42" s="3">
        <v>0.57137359197856119</v>
      </c>
      <c r="F42" s="3">
        <v>2.2717479457776978E-2</v>
      </c>
      <c r="G42" s="3"/>
      <c r="H42" s="3"/>
      <c r="I42" s="20" t="s">
        <v>116</v>
      </c>
      <c r="J42" s="10" t="s">
        <v>117</v>
      </c>
      <c r="K42" s="21" t="s">
        <v>118</v>
      </c>
    </row>
    <row r="43" spans="1:11" ht="16.5" customHeight="1" x14ac:dyDescent="0.25">
      <c r="A43" s="2" t="s">
        <v>119</v>
      </c>
      <c r="B43" s="3">
        <v>0.59098575370356143</v>
      </c>
      <c r="C43" s="11">
        <v>7.3301615834024558E-2</v>
      </c>
      <c r="D43" s="5"/>
      <c r="E43" s="3"/>
      <c r="F43" s="3"/>
      <c r="G43" s="3"/>
      <c r="H43" s="3"/>
      <c r="I43" s="12" t="s">
        <v>42</v>
      </c>
      <c r="J43" s="14" t="s">
        <v>75</v>
      </c>
      <c r="K43" s="14" t="s">
        <v>113</v>
      </c>
    </row>
    <row r="44" spans="1:11" ht="16.5" customHeight="1" x14ac:dyDescent="0.25">
      <c r="A44" s="2" t="s">
        <v>120</v>
      </c>
      <c r="B44" s="3">
        <v>0.5678250640789736</v>
      </c>
      <c r="C44" s="11">
        <v>1.4498812243224517E-2</v>
      </c>
      <c r="D44" s="5"/>
      <c r="E44" s="3"/>
      <c r="F44" s="3"/>
      <c r="G44" s="3"/>
      <c r="H44" s="3"/>
      <c r="I44" s="28" t="s">
        <v>121</v>
      </c>
      <c r="J44" s="29" t="s">
        <v>122</v>
      </c>
      <c r="K44" s="30" t="s">
        <v>123</v>
      </c>
    </row>
    <row r="45" spans="1:11" ht="16.5" customHeight="1" x14ac:dyDescent="0.25">
      <c r="A45" s="2" t="s">
        <v>124</v>
      </c>
      <c r="B45" s="3">
        <v>0.54662817819030773</v>
      </c>
      <c r="C45" s="11">
        <v>5.63834796117203E-2</v>
      </c>
      <c r="D45" s="5"/>
      <c r="E45" s="3"/>
      <c r="F45" s="3"/>
      <c r="G45" s="3"/>
      <c r="H45" s="3"/>
      <c r="I45" s="12" t="s">
        <v>125</v>
      </c>
      <c r="J45" s="14" t="s">
        <v>126</v>
      </c>
      <c r="K45" s="14" t="s">
        <v>127</v>
      </c>
    </row>
    <row r="46" spans="1:11" ht="16.5" customHeight="1" x14ac:dyDescent="0.25">
      <c r="A46" s="2" t="s">
        <v>128</v>
      </c>
      <c r="B46" s="3">
        <v>0.53959963651562459</v>
      </c>
      <c r="C46" s="11">
        <v>2.2842166429146327E-2</v>
      </c>
      <c r="D46" s="5" t="s">
        <v>129</v>
      </c>
      <c r="E46" s="3" t="s">
        <v>10</v>
      </c>
      <c r="F46" s="3" t="s">
        <v>10</v>
      </c>
      <c r="G46" s="3"/>
      <c r="H46" s="3"/>
      <c r="I46" s="20" t="s">
        <v>130</v>
      </c>
      <c r="J46" s="21" t="s">
        <v>131</v>
      </c>
      <c r="K46" s="21" t="s">
        <v>132</v>
      </c>
    </row>
    <row r="47" spans="1:11" ht="16.5" customHeight="1" x14ac:dyDescent="0.25">
      <c r="A47" s="2" t="s">
        <v>133</v>
      </c>
      <c r="B47" s="3">
        <v>0.53788874742200266</v>
      </c>
      <c r="C47" s="11">
        <v>0.12303390378664016</v>
      </c>
      <c r="D47" s="5"/>
      <c r="E47" s="3">
        <v>0.81205705903998693</v>
      </c>
      <c r="F47" s="3">
        <v>2.0499567816222638E-2</v>
      </c>
      <c r="G47" s="3"/>
      <c r="H47" s="3"/>
      <c r="I47" s="12" t="s">
        <v>42</v>
      </c>
      <c r="J47" s="14" t="s">
        <v>75</v>
      </c>
      <c r="K47" s="14" t="s">
        <v>79</v>
      </c>
    </row>
    <row r="48" spans="1:11" ht="16.5" customHeight="1" x14ac:dyDescent="0.25">
      <c r="A48" s="2" t="s">
        <v>134</v>
      </c>
      <c r="B48" s="3">
        <v>0.51925364381891315</v>
      </c>
      <c r="C48" s="11">
        <v>4.0797755279324652E-2</v>
      </c>
      <c r="D48" s="5"/>
      <c r="E48" s="3"/>
      <c r="F48" s="3"/>
      <c r="G48" s="3"/>
      <c r="H48" s="3"/>
      <c r="I48" s="28" t="s">
        <v>135</v>
      </c>
      <c r="J48" s="29" t="s">
        <v>136</v>
      </c>
      <c r="K48" s="30" t="s">
        <v>137</v>
      </c>
    </row>
    <row r="49" spans="1:11" ht="16.5" customHeight="1" x14ac:dyDescent="0.25">
      <c r="A49" s="2" t="s">
        <v>138</v>
      </c>
      <c r="B49" s="3">
        <v>0.4930213393939934</v>
      </c>
      <c r="C49" s="11">
        <v>2.7679365872328464E-2</v>
      </c>
      <c r="D49" s="5"/>
      <c r="E49" s="3" t="s">
        <v>10</v>
      </c>
      <c r="F49" s="3" t="s">
        <v>10</v>
      </c>
      <c r="G49" s="3"/>
      <c r="H49" s="3"/>
      <c r="I49" s="28" t="s">
        <v>121</v>
      </c>
      <c r="J49" s="29" t="s">
        <v>122</v>
      </c>
      <c r="K49" s="30" t="s">
        <v>137</v>
      </c>
    </row>
    <row r="50" spans="1:11" ht="16.5" customHeight="1" x14ac:dyDescent="0.25">
      <c r="A50" s="2" t="s">
        <v>139</v>
      </c>
      <c r="B50" s="3">
        <v>0.49290710616806321</v>
      </c>
      <c r="C50" s="11">
        <v>3.8494105434480175E-2</v>
      </c>
      <c r="D50" s="5"/>
      <c r="E50" s="3" t="s">
        <v>10</v>
      </c>
      <c r="F50" s="3" t="s">
        <v>10</v>
      </c>
      <c r="G50" s="3"/>
      <c r="H50" s="3"/>
      <c r="I50" s="28" t="s">
        <v>135</v>
      </c>
      <c r="J50" s="31" t="s">
        <v>140</v>
      </c>
      <c r="K50" s="30" t="s">
        <v>141</v>
      </c>
    </row>
    <row r="51" spans="1:11" ht="16.5" customHeight="1" x14ac:dyDescent="0.25">
      <c r="A51" s="2" t="s">
        <v>142</v>
      </c>
      <c r="B51" s="3">
        <v>0.47952160768642194</v>
      </c>
      <c r="C51" s="11">
        <v>9.2098240430295616E-2</v>
      </c>
      <c r="D51" s="5"/>
      <c r="E51" s="3" t="s">
        <v>10</v>
      </c>
      <c r="F51" s="3" t="s">
        <v>10</v>
      </c>
      <c r="G51" s="3"/>
      <c r="H51" s="3"/>
      <c r="I51" s="28" t="s">
        <v>121</v>
      </c>
      <c r="J51" s="29" t="s">
        <v>143</v>
      </c>
      <c r="K51" s="29" t="s">
        <v>144</v>
      </c>
    </row>
    <row r="52" spans="1:11" ht="16.5" customHeight="1" x14ac:dyDescent="0.25">
      <c r="A52" s="2" t="s">
        <v>145</v>
      </c>
      <c r="B52" s="3">
        <v>0.47540674129764565</v>
      </c>
      <c r="C52" s="11">
        <v>2.7657256755255211E-3</v>
      </c>
      <c r="D52" s="5" t="s">
        <v>129</v>
      </c>
      <c r="E52" s="3" t="s">
        <v>10</v>
      </c>
      <c r="F52" s="3" t="s">
        <v>10</v>
      </c>
      <c r="G52" s="3"/>
      <c r="H52" s="3"/>
      <c r="I52" s="12" t="s">
        <v>15</v>
      </c>
      <c r="J52" s="14" t="s">
        <v>146</v>
      </c>
      <c r="K52" s="14" t="s">
        <v>147</v>
      </c>
    </row>
    <row r="53" spans="1:11" ht="16.5" customHeight="1" x14ac:dyDescent="0.25">
      <c r="A53" s="2" t="s">
        <v>148</v>
      </c>
      <c r="B53" s="3">
        <v>0.47376032710026644</v>
      </c>
      <c r="C53" s="11">
        <v>4.7296287647863922E-2</v>
      </c>
      <c r="D53" s="5"/>
      <c r="E53" s="23">
        <v>0.39196721599528306</v>
      </c>
      <c r="F53" s="23">
        <v>6.7348560428425547E-2</v>
      </c>
      <c r="G53" s="3"/>
      <c r="H53" s="3"/>
      <c r="I53" s="28" t="s">
        <v>121</v>
      </c>
      <c r="J53" s="29" t="s">
        <v>122</v>
      </c>
      <c r="K53" s="29" t="s">
        <v>149</v>
      </c>
    </row>
    <row r="54" spans="1:11" ht="16.5" customHeight="1" x14ac:dyDescent="0.25">
      <c r="A54" s="2" t="s">
        <v>150</v>
      </c>
      <c r="B54" s="3">
        <v>0.47058904604250829</v>
      </c>
      <c r="C54" s="11">
        <v>0.11925453391825322</v>
      </c>
      <c r="D54" s="5" t="s">
        <v>53</v>
      </c>
      <c r="E54" s="3">
        <v>0.89778543366582841</v>
      </c>
      <c r="F54" s="3">
        <v>6.7913341382274702E-5</v>
      </c>
      <c r="G54" s="3"/>
      <c r="H54" s="3"/>
      <c r="I54" s="2" t="s">
        <v>151</v>
      </c>
      <c r="J54" s="10" t="s">
        <v>152</v>
      </c>
      <c r="K54" s="32" t="s">
        <v>153</v>
      </c>
    </row>
    <row r="55" spans="1:11" ht="16.5" customHeight="1" x14ac:dyDescent="0.25">
      <c r="A55" s="2" t="s">
        <v>154</v>
      </c>
      <c r="B55" s="23">
        <v>0.45810000000000001</v>
      </c>
      <c r="C55" s="33">
        <v>5.1869999999999999E-2</v>
      </c>
      <c r="D55" s="34" t="s">
        <v>53</v>
      </c>
      <c r="E55" s="3">
        <v>0.57067308752219748</v>
      </c>
      <c r="F55" s="3">
        <v>4.8969174177737947E-2</v>
      </c>
      <c r="G55" s="3"/>
      <c r="H55" s="3"/>
      <c r="I55" s="8" t="s">
        <v>155</v>
      </c>
      <c r="J55" s="9" t="s">
        <v>156</v>
      </c>
      <c r="K55" s="9" t="s">
        <v>157</v>
      </c>
    </row>
    <row r="56" spans="1:11" ht="16.5" customHeight="1" x14ac:dyDescent="0.25">
      <c r="A56" s="2" t="s">
        <v>158</v>
      </c>
      <c r="B56" s="3">
        <v>0.45148601822806028</v>
      </c>
      <c r="C56" s="11">
        <v>4.7223811395726012E-2</v>
      </c>
      <c r="D56" s="5" t="s">
        <v>129</v>
      </c>
      <c r="E56" s="3">
        <v>0.53502950989241749</v>
      </c>
      <c r="F56" s="3">
        <v>1.638780961480682E-2</v>
      </c>
      <c r="G56" s="3"/>
      <c r="H56" s="3"/>
      <c r="I56" s="15" t="s">
        <v>267</v>
      </c>
      <c r="J56" s="16" t="s">
        <v>58</v>
      </c>
      <c r="K56" s="16" t="s">
        <v>159</v>
      </c>
    </row>
    <row r="57" spans="1:11" ht="16.5" customHeight="1" x14ac:dyDescent="0.25">
      <c r="A57" s="2" t="s">
        <v>160</v>
      </c>
      <c r="B57" s="3">
        <v>0.45025696539031479</v>
      </c>
      <c r="C57" s="11">
        <v>9.1784073910573749E-2</v>
      </c>
      <c r="D57" s="5"/>
      <c r="E57" s="3"/>
      <c r="F57" s="3"/>
      <c r="G57" s="3"/>
      <c r="H57" s="3"/>
      <c r="I57" s="20" t="s">
        <v>161</v>
      </c>
      <c r="J57" s="21" t="s">
        <v>162</v>
      </c>
      <c r="K57" s="21"/>
    </row>
    <row r="58" spans="1:11" ht="16.5" customHeight="1" x14ac:dyDescent="0.25">
      <c r="A58" s="2" t="s">
        <v>163</v>
      </c>
      <c r="B58" s="3">
        <v>0.44992037138950181</v>
      </c>
      <c r="C58" s="11">
        <v>5.4456258297666649E-2</v>
      </c>
      <c r="D58" s="5" t="s">
        <v>129</v>
      </c>
      <c r="E58" s="3" t="s">
        <v>10</v>
      </c>
      <c r="F58" s="3" t="s">
        <v>10</v>
      </c>
      <c r="G58" s="3"/>
      <c r="H58" s="3"/>
      <c r="I58" s="20" t="s">
        <v>164</v>
      </c>
      <c r="J58" s="21" t="s">
        <v>165</v>
      </c>
      <c r="K58" s="21" t="s">
        <v>166</v>
      </c>
    </row>
    <row r="59" spans="1:11" ht="16.5" customHeight="1" x14ac:dyDescent="0.25">
      <c r="A59" s="2" t="s">
        <v>167</v>
      </c>
      <c r="B59" s="23">
        <v>0.44598068151691572</v>
      </c>
      <c r="C59" s="33">
        <v>3.7168723972212159E-2</v>
      </c>
      <c r="D59" s="34" t="s">
        <v>129</v>
      </c>
      <c r="E59" s="23">
        <v>0.45865978395200319</v>
      </c>
      <c r="F59" s="23">
        <v>4.2530178582236233E-2</v>
      </c>
      <c r="G59" s="3"/>
      <c r="H59" s="3"/>
      <c r="I59" s="28" t="s">
        <v>38</v>
      </c>
      <c r="J59" s="29" t="s">
        <v>168</v>
      </c>
      <c r="K59" s="29" t="s">
        <v>122</v>
      </c>
    </row>
    <row r="60" spans="1:11" ht="16.5" customHeight="1" x14ac:dyDescent="0.25">
      <c r="A60" s="2" t="s">
        <v>169</v>
      </c>
      <c r="B60" s="3">
        <v>0.44102651939752774</v>
      </c>
      <c r="C60" s="11">
        <v>4.8456778750060381E-2</v>
      </c>
      <c r="D60" s="5"/>
      <c r="E60" s="3"/>
      <c r="F60" s="3"/>
      <c r="G60" s="3"/>
      <c r="H60" s="3"/>
      <c r="I60" s="15" t="s">
        <v>267</v>
      </c>
      <c r="J60" s="16" t="s">
        <v>93</v>
      </c>
      <c r="K60" s="16" t="s">
        <v>96</v>
      </c>
    </row>
    <row r="61" spans="1:11" ht="16.5" customHeight="1" x14ac:dyDescent="0.25">
      <c r="A61" s="2" t="s">
        <v>170</v>
      </c>
      <c r="B61" s="3">
        <v>0.43787472959552365</v>
      </c>
      <c r="C61" s="11">
        <v>9.4259639714974919E-2</v>
      </c>
      <c r="D61" s="5"/>
      <c r="E61" s="3"/>
      <c r="F61" s="3"/>
      <c r="G61" s="3"/>
      <c r="H61" s="3"/>
      <c r="I61" s="28" t="s">
        <v>121</v>
      </c>
      <c r="J61" s="29" t="s">
        <v>122</v>
      </c>
      <c r="K61" s="30" t="s">
        <v>137</v>
      </c>
    </row>
    <row r="62" spans="1:11" ht="16.5" customHeight="1" x14ac:dyDescent="0.25">
      <c r="A62" s="2" t="s">
        <v>171</v>
      </c>
      <c r="B62" s="3">
        <v>0.42951990173796162</v>
      </c>
      <c r="C62" s="11">
        <v>1.6057955697716342E-2</v>
      </c>
      <c r="D62" s="5" t="s">
        <v>53</v>
      </c>
      <c r="E62" s="3" t="s">
        <v>10</v>
      </c>
      <c r="F62" s="3" t="s">
        <v>10</v>
      </c>
      <c r="G62" s="3"/>
      <c r="H62" s="3"/>
      <c r="I62" s="28" t="s">
        <v>135</v>
      </c>
      <c r="J62" s="31" t="s">
        <v>140</v>
      </c>
      <c r="K62" s="29" t="s">
        <v>172</v>
      </c>
    </row>
    <row r="63" spans="1:11" ht="16.5" customHeight="1" x14ac:dyDescent="0.25">
      <c r="A63" s="2" t="s">
        <v>173</v>
      </c>
      <c r="B63" s="3">
        <v>0.42680747248470519</v>
      </c>
      <c r="C63" s="11">
        <v>5.1288385814668394E-2</v>
      </c>
      <c r="D63" s="5"/>
      <c r="E63" s="3">
        <v>0.79507068248929369</v>
      </c>
      <c r="F63" s="3">
        <v>5.2287848949140028E-2</v>
      </c>
      <c r="G63" s="3"/>
      <c r="H63" s="3"/>
      <c r="I63" s="12" t="s">
        <v>42</v>
      </c>
      <c r="J63" s="14" t="s">
        <v>75</v>
      </c>
      <c r="K63" s="14" t="s">
        <v>79</v>
      </c>
    </row>
    <row r="64" spans="1:11" ht="16.5" customHeight="1" x14ac:dyDescent="0.25">
      <c r="A64" s="2" t="s">
        <v>174</v>
      </c>
      <c r="B64" s="23">
        <v>0.423567941835994</v>
      </c>
      <c r="C64" s="33">
        <v>1.6533669118227651E-2</v>
      </c>
      <c r="D64" s="34" t="s">
        <v>129</v>
      </c>
      <c r="E64" s="23">
        <v>0.47276362209367023</v>
      </c>
      <c r="F64" s="23">
        <v>0.11064406356098483</v>
      </c>
      <c r="G64" s="3"/>
      <c r="H64" s="3"/>
      <c r="I64" s="28" t="s">
        <v>135</v>
      </c>
      <c r="J64" s="31" t="s">
        <v>175</v>
      </c>
      <c r="K64" s="29" t="s">
        <v>149</v>
      </c>
    </row>
    <row r="65" spans="1:11" ht="16.5" customHeight="1" x14ac:dyDescent="0.25">
      <c r="A65" s="2" t="s">
        <v>176</v>
      </c>
      <c r="B65" s="3">
        <v>0.41951232020043056</v>
      </c>
      <c r="C65" s="11">
        <v>5.7636449410400345E-2</v>
      </c>
      <c r="D65" s="5"/>
      <c r="E65" s="3" t="s">
        <v>10</v>
      </c>
      <c r="F65" s="3" t="s">
        <v>10</v>
      </c>
      <c r="G65" s="3"/>
      <c r="H65" s="3"/>
      <c r="I65" s="35" t="s">
        <v>177</v>
      </c>
      <c r="J65" s="29" t="s">
        <v>178</v>
      </c>
      <c r="K65" s="29" t="s">
        <v>179</v>
      </c>
    </row>
    <row r="66" spans="1:11" ht="16.5" customHeight="1" x14ac:dyDescent="0.25">
      <c r="A66" s="2" t="s">
        <v>180</v>
      </c>
      <c r="B66" s="3">
        <v>0.41367199889085227</v>
      </c>
      <c r="C66" s="11">
        <v>2.8353904696122194E-2</v>
      </c>
      <c r="D66" s="5"/>
      <c r="E66" s="3" t="s">
        <v>10</v>
      </c>
      <c r="F66" s="3" t="s">
        <v>10</v>
      </c>
      <c r="G66" s="3"/>
      <c r="H66" s="3"/>
      <c r="I66" s="20" t="s">
        <v>116</v>
      </c>
      <c r="J66" s="10" t="s">
        <v>117</v>
      </c>
      <c r="K66" s="21" t="s">
        <v>118</v>
      </c>
    </row>
    <row r="67" spans="1:11" ht="16.5" customHeight="1" x14ac:dyDescent="0.25">
      <c r="A67" s="2" t="s">
        <v>181</v>
      </c>
      <c r="B67" s="3">
        <v>0.41127322028094521</v>
      </c>
      <c r="C67" s="11">
        <v>5.7929753098231611E-2</v>
      </c>
      <c r="D67" s="5"/>
      <c r="E67" s="3"/>
      <c r="F67" s="3"/>
      <c r="G67" s="3"/>
      <c r="H67" s="3"/>
      <c r="I67" s="28" t="s">
        <v>121</v>
      </c>
      <c r="J67" s="29" t="s">
        <v>122</v>
      </c>
      <c r="K67" s="29" t="s">
        <v>149</v>
      </c>
    </row>
    <row r="68" spans="1:11" ht="16.5" customHeight="1" x14ac:dyDescent="0.25">
      <c r="A68" s="2" t="s">
        <v>182</v>
      </c>
      <c r="B68" s="3">
        <v>0.41092759211111685</v>
      </c>
      <c r="C68" s="11">
        <v>4.1183100135846445E-2</v>
      </c>
      <c r="D68" s="5"/>
      <c r="E68" s="3" t="s">
        <v>10</v>
      </c>
      <c r="F68" s="3" t="s">
        <v>10</v>
      </c>
      <c r="G68" s="3"/>
      <c r="H68" s="3"/>
      <c r="I68" s="28" t="s">
        <v>135</v>
      </c>
      <c r="J68" s="31" t="s">
        <v>140</v>
      </c>
      <c r="K68" s="29" t="s">
        <v>172</v>
      </c>
    </row>
    <row r="69" spans="1:11" ht="16.5" customHeight="1" x14ac:dyDescent="0.25">
      <c r="A69" s="2" t="s">
        <v>183</v>
      </c>
      <c r="B69" s="3">
        <v>0.39761765224583434</v>
      </c>
      <c r="C69" s="11">
        <v>5.5457781690601643E-2</v>
      </c>
      <c r="D69" s="5"/>
      <c r="E69" s="3"/>
      <c r="F69" s="3"/>
      <c r="G69" s="3"/>
      <c r="H69" s="3"/>
      <c r="I69" s="2" t="s">
        <v>184</v>
      </c>
      <c r="J69" s="10" t="s">
        <v>185</v>
      </c>
      <c r="K69" s="10" t="s">
        <v>186</v>
      </c>
    </row>
    <row r="70" spans="1:11" ht="16.5" customHeight="1" x14ac:dyDescent="0.25">
      <c r="A70" s="2" t="s">
        <v>187</v>
      </c>
      <c r="B70" s="3">
        <v>0.39188982505035608</v>
      </c>
      <c r="C70" s="11">
        <v>7.351571143254694E-2</v>
      </c>
      <c r="D70" s="5"/>
      <c r="E70" s="3" t="s">
        <v>10</v>
      </c>
      <c r="F70" s="3" t="s">
        <v>10</v>
      </c>
      <c r="G70" s="3"/>
      <c r="H70" s="3"/>
      <c r="I70" s="28" t="s">
        <v>121</v>
      </c>
      <c r="J70" s="29" t="s">
        <v>122</v>
      </c>
      <c r="K70" s="29" t="s">
        <v>188</v>
      </c>
    </row>
    <row r="71" spans="1:11" ht="16.5" customHeight="1" x14ac:dyDescent="0.25">
      <c r="A71" s="2" t="s">
        <v>189</v>
      </c>
      <c r="B71" s="3">
        <v>0.39055996879163285</v>
      </c>
      <c r="C71" s="11">
        <v>7.251510138700591E-3</v>
      </c>
      <c r="D71" s="5"/>
      <c r="E71" s="23">
        <v>0.64004627626833321</v>
      </c>
      <c r="F71" s="23">
        <v>1.8965359543367921E-2</v>
      </c>
      <c r="G71" s="3"/>
      <c r="H71" s="3"/>
      <c r="I71" s="2" t="s">
        <v>190</v>
      </c>
      <c r="J71" s="10" t="s">
        <v>191</v>
      </c>
      <c r="K71" s="10" t="s">
        <v>192</v>
      </c>
    </row>
    <row r="72" spans="1:11" ht="16.5" customHeight="1" x14ac:dyDescent="0.25">
      <c r="A72" s="2" t="s">
        <v>193</v>
      </c>
      <c r="B72" s="3">
        <v>0.38860185921218715</v>
      </c>
      <c r="C72" s="11">
        <v>9.8957259336744846E-2</v>
      </c>
      <c r="D72" s="5" t="s">
        <v>129</v>
      </c>
      <c r="E72" s="23">
        <v>0.4286387125574076</v>
      </c>
      <c r="F72" s="23">
        <v>3.6755971521309855E-2</v>
      </c>
      <c r="G72" s="3"/>
      <c r="H72" s="3"/>
      <c r="I72" s="20" t="s">
        <v>194</v>
      </c>
      <c r="J72" s="21" t="s">
        <v>195</v>
      </c>
      <c r="K72" s="21" t="s">
        <v>196</v>
      </c>
    </row>
    <row r="73" spans="1:11" ht="16.5" customHeight="1" x14ac:dyDescent="0.25">
      <c r="A73" s="2" t="s">
        <v>197</v>
      </c>
      <c r="B73" s="3">
        <v>0.38467173397498045</v>
      </c>
      <c r="C73" s="11">
        <v>9.2400050171113583E-3</v>
      </c>
      <c r="D73" s="5"/>
      <c r="E73" s="23">
        <v>0.48309550352303099</v>
      </c>
      <c r="F73" s="23">
        <v>2.3014402548999335E-2</v>
      </c>
      <c r="G73" s="3"/>
      <c r="H73" s="23"/>
      <c r="I73" s="28" t="s">
        <v>198</v>
      </c>
      <c r="J73" s="31" t="s">
        <v>199</v>
      </c>
      <c r="K73" s="29" t="s">
        <v>200</v>
      </c>
    </row>
    <row r="74" spans="1:11" ht="16.5" customHeight="1" x14ac:dyDescent="0.25">
      <c r="A74" s="2" t="s">
        <v>201</v>
      </c>
      <c r="B74" s="3">
        <v>0.38192395179522015</v>
      </c>
      <c r="C74" s="11">
        <v>9.5469711878457084E-2</v>
      </c>
      <c r="D74" s="5"/>
      <c r="E74" s="3" t="s">
        <v>10</v>
      </c>
      <c r="F74" s="3" t="s">
        <v>10</v>
      </c>
      <c r="G74" s="3"/>
      <c r="H74" s="3"/>
      <c r="I74" s="20" t="s">
        <v>202</v>
      </c>
      <c r="J74" s="10" t="s">
        <v>203</v>
      </c>
      <c r="K74" s="21" t="s">
        <v>204</v>
      </c>
    </row>
    <row r="75" spans="1:11" ht="16.5" customHeight="1" x14ac:dyDescent="0.25">
      <c r="A75" s="2" t="s">
        <v>205</v>
      </c>
      <c r="B75" s="3">
        <v>0.37412224833858954</v>
      </c>
      <c r="C75" s="11">
        <v>4.9429111339151836E-2</v>
      </c>
      <c r="D75" s="5"/>
      <c r="E75" s="3"/>
      <c r="F75" s="3"/>
      <c r="G75" s="3"/>
      <c r="H75" s="3"/>
      <c r="I75" s="15" t="s">
        <v>267</v>
      </c>
      <c r="J75" s="16" t="s">
        <v>58</v>
      </c>
      <c r="K75" s="16" t="s">
        <v>206</v>
      </c>
    </row>
    <row r="76" spans="1:11" ht="16.5" customHeight="1" x14ac:dyDescent="0.25">
      <c r="A76" s="2" t="s">
        <v>207</v>
      </c>
      <c r="B76" s="3">
        <v>0.373445380865287</v>
      </c>
      <c r="C76" s="11">
        <v>8.3034271959410239E-2</v>
      </c>
      <c r="D76" s="5" t="s">
        <v>129</v>
      </c>
      <c r="E76" s="23">
        <v>0.3919125499559743</v>
      </c>
      <c r="F76" s="23">
        <v>4.3459501250485644E-2</v>
      </c>
      <c r="G76" s="3"/>
      <c r="H76" s="3"/>
      <c r="I76" s="35" t="s">
        <v>208</v>
      </c>
      <c r="J76" s="29" t="s">
        <v>178</v>
      </c>
      <c r="K76" s="29" t="s">
        <v>209</v>
      </c>
    </row>
    <row r="77" spans="1:11" ht="16.5" customHeight="1" x14ac:dyDescent="0.25">
      <c r="A77" s="2" t="s">
        <v>210</v>
      </c>
      <c r="B77" s="3">
        <v>0.36367551108811202</v>
      </c>
      <c r="C77" s="11">
        <v>1.1187339737683325E-2</v>
      </c>
      <c r="D77" s="5"/>
      <c r="E77" s="3">
        <v>0.5478658510703035</v>
      </c>
      <c r="F77" s="3">
        <v>0.15209990374755722</v>
      </c>
      <c r="G77" s="3"/>
      <c r="H77" s="3"/>
      <c r="I77" s="12" t="s">
        <v>42</v>
      </c>
      <c r="J77" s="14" t="s">
        <v>211</v>
      </c>
      <c r="K77" s="14" t="s">
        <v>212</v>
      </c>
    </row>
    <row r="78" spans="1:11" ht="16.5" customHeight="1" x14ac:dyDescent="0.25">
      <c r="A78" s="2" t="s">
        <v>213</v>
      </c>
      <c r="B78" s="3">
        <v>0.36100179702713825</v>
      </c>
      <c r="C78" s="11">
        <v>3.0163701414568693E-2</v>
      </c>
      <c r="D78" s="5"/>
      <c r="E78" s="3"/>
      <c r="F78" s="3"/>
      <c r="G78" s="3"/>
      <c r="H78" s="3"/>
      <c r="I78" s="15" t="s">
        <v>267</v>
      </c>
      <c r="J78" s="16" t="s">
        <v>93</v>
      </c>
      <c r="K78" s="16" t="s">
        <v>94</v>
      </c>
    </row>
    <row r="79" spans="1:11" ht="16.5" customHeight="1" x14ac:dyDescent="0.25">
      <c r="A79" s="2" t="s">
        <v>214</v>
      </c>
      <c r="B79" s="3">
        <v>0.36099496615001658</v>
      </c>
      <c r="C79" s="11">
        <v>3.9319912439090129E-3</v>
      </c>
      <c r="D79" s="5" t="s">
        <v>53</v>
      </c>
      <c r="E79" s="23">
        <v>0.43783202297535539</v>
      </c>
      <c r="F79" s="23">
        <v>2.6622361143379264E-2</v>
      </c>
      <c r="G79" s="3"/>
      <c r="H79" s="3"/>
      <c r="I79" s="15" t="s">
        <v>267</v>
      </c>
      <c r="J79" s="16" t="s">
        <v>93</v>
      </c>
      <c r="K79" s="16" t="s">
        <v>96</v>
      </c>
    </row>
    <row r="80" spans="1:11" ht="16.5" customHeight="1" x14ac:dyDescent="0.25">
      <c r="A80" s="2" t="s">
        <v>215</v>
      </c>
      <c r="B80" s="3">
        <v>0.35876715030359407</v>
      </c>
      <c r="C80" s="11">
        <v>8.185957275981294E-2</v>
      </c>
      <c r="D80" s="5" t="s">
        <v>53</v>
      </c>
      <c r="E80" s="3" t="s">
        <v>10</v>
      </c>
      <c r="F80" s="3" t="s">
        <v>10</v>
      </c>
      <c r="G80" s="3"/>
      <c r="H80" s="3"/>
      <c r="I80" s="15" t="s">
        <v>267</v>
      </c>
      <c r="J80" s="16" t="s">
        <v>58</v>
      </c>
      <c r="K80" s="16" t="s">
        <v>159</v>
      </c>
    </row>
    <row r="81" spans="1:11" ht="16.5" customHeight="1" x14ac:dyDescent="0.25">
      <c r="A81" s="2" t="s">
        <v>216</v>
      </c>
      <c r="B81" s="3">
        <v>0.35489649250491401</v>
      </c>
      <c r="C81" s="11">
        <v>4.7014851915844702E-2</v>
      </c>
      <c r="D81" s="5" t="s">
        <v>129</v>
      </c>
      <c r="E81" s="3">
        <v>0.63014772640411121</v>
      </c>
      <c r="F81" s="3">
        <v>0.14526528062606062</v>
      </c>
      <c r="G81" s="3"/>
      <c r="H81" s="3"/>
      <c r="I81" s="12" t="s">
        <v>42</v>
      </c>
      <c r="J81" s="14" t="s">
        <v>75</v>
      </c>
      <c r="K81" s="14" t="s">
        <v>79</v>
      </c>
    </row>
    <row r="82" spans="1:11" ht="16.5" customHeight="1" x14ac:dyDescent="0.25">
      <c r="A82" s="2" t="s">
        <v>217</v>
      </c>
      <c r="B82" s="3">
        <v>0.3522301240954544</v>
      </c>
      <c r="C82" s="11">
        <v>4.9197507996030405E-2</v>
      </c>
      <c r="D82" s="5" t="s">
        <v>53</v>
      </c>
      <c r="E82" s="3" t="s">
        <v>10</v>
      </c>
      <c r="F82" s="3" t="s">
        <v>10</v>
      </c>
      <c r="G82" s="3"/>
      <c r="H82" s="3"/>
      <c r="I82" s="28" t="s">
        <v>121</v>
      </c>
      <c r="J82" s="29" t="s">
        <v>143</v>
      </c>
      <c r="K82" s="36" t="s">
        <v>144</v>
      </c>
    </row>
    <row r="83" spans="1:11" ht="16.5" customHeight="1" x14ac:dyDescent="0.25">
      <c r="A83" s="2" t="s">
        <v>218</v>
      </c>
      <c r="B83" s="3">
        <v>0.35067042713026952</v>
      </c>
      <c r="C83" s="11">
        <v>3.4544671774361935E-2</v>
      </c>
      <c r="D83" s="5" t="s">
        <v>53</v>
      </c>
      <c r="E83" s="3" t="s">
        <v>10</v>
      </c>
      <c r="F83" s="3" t="s">
        <v>10</v>
      </c>
      <c r="G83" s="3"/>
      <c r="H83" s="3"/>
      <c r="I83" s="28" t="s">
        <v>135</v>
      </c>
      <c r="J83" s="31" t="s">
        <v>140</v>
      </c>
      <c r="K83" s="29" t="s">
        <v>172</v>
      </c>
    </row>
    <row r="84" spans="1:11" ht="16.5" customHeight="1" x14ac:dyDescent="0.25">
      <c r="A84" s="2" t="s">
        <v>219</v>
      </c>
      <c r="B84" s="3">
        <v>0.34500836168985349</v>
      </c>
      <c r="C84" s="11">
        <v>3.6400904914696511E-2</v>
      </c>
      <c r="D84" s="5"/>
      <c r="E84" s="3">
        <v>0.55396077207113481</v>
      </c>
      <c r="F84" s="3">
        <v>7.3868637284242353E-2</v>
      </c>
      <c r="G84" s="3"/>
      <c r="H84" s="3"/>
      <c r="I84" s="9" t="s">
        <v>220</v>
      </c>
      <c r="J84" s="9" t="s">
        <v>156</v>
      </c>
      <c r="K84" s="9" t="s">
        <v>157</v>
      </c>
    </row>
    <row r="85" spans="1:11" ht="16.5" customHeight="1" x14ac:dyDescent="0.25">
      <c r="A85" s="2" t="s">
        <v>221</v>
      </c>
      <c r="B85" s="23">
        <v>0.33520205038796769</v>
      </c>
      <c r="C85" s="33">
        <v>6.8964132297852096E-3</v>
      </c>
      <c r="D85" s="34" t="s">
        <v>129</v>
      </c>
      <c r="E85" s="23">
        <v>0.39748848596547059</v>
      </c>
      <c r="F85" s="23">
        <v>6.2045954615473214E-2</v>
      </c>
      <c r="G85" s="37"/>
      <c r="H85" s="23"/>
      <c r="I85" s="28" t="s">
        <v>135</v>
      </c>
      <c r="J85" s="36" t="s">
        <v>222</v>
      </c>
      <c r="K85" s="29" t="s">
        <v>223</v>
      </c>
    </row>
    <row r="86" spans="1:11" ht="16.5" customHeight="1" x14ac:dyDescent="0.25">
      <c r="A86" s="2" t="s">
        <v>224</v>
      </c>
      <c r="B86" s="3">
        <v>0.33376257239361984</v>
      </c>
      <c r="C86" s="11">
        <v>2.5701701087232381E-2</v>
      </c>
      <c r="D86" s="5" t="s">
        <v>129</v>
      </c>
      <c r="E86" s="3" t="s">
        <v>10</v>
      </c>
      <c r="F86" s="3" t="s">
        <v>10</v>
      </c>
      <c r="G86" s="3"/>
      <c r="H86" s="3"/>
      <c r="I86" s="8" t="s">
        <v>225</v>
      </c>
      <c r="J86" s="9" t="s">
        <v>226</v>
      </c>
      <c r="K86" s="9" t="s">
        <v>227</v>
      </c>
    </row>
    <row r="87" spans="1:11" ht="16.5" customHeight="1" x14ac:dyDescent="0.25">
      <c r="A87" s="2" t="s">
        <v>228</v>
      </c>
      <c r="B87" s="3">
        <v>0.32524916680005045</v>
      </c>
      <c r="C87" s="11">
        <v>6.6516868301664006E-2</v>
      </c>
      <c r="D87" s="5" t="s">
        <v>53</v>
      </c>
      <c r="E87" s="3">
        <v>0.57676604030161593</v>
      </c>
      <c r="F87" s="3">
        <v>5.1217907151558592E-2</v>
      </c>
      <c r="G87" s="3"/>
      <c r="H87" s="3"/>
      <c r="I87" s="15" t="s">
        <v>267</v>
      </c>
      <c r="J87" s="16" t="s">
        <v>93</v>
      </c>
      <c r="K87" s="16" t="s">
        <v>96</v>
      </c>
    </row>
    <row r="88" spans="1:11" ht="16.5" customHeight="1" x14ac:dyDescent="0.25">
      <c r="A88" s="2" t="s">
        <v>229</v>
      </c>
      <c r="B88" s="3">
        <v>0.3252458703747505</v>
      </c>
      <c r="C88" s="11">
        <v>1.514896570703575E-2</v>
      </c>
      <c r="D88" s="5"/>
      <c r="E88" s="3"/>
      <c r="F88" s="3"/>
      <c r="G88" s="3"/>
      <c r="H88" s="3"/>
      <c r="I88" s="20" t="s">
        <v>38</v>
      </c>
      <c r="J88" s="21" t="s">
        <v>230</v>
      </c>
      <c r="K88" s="21" t="s">
        <v>231</v>
      </c>
    </row>
    <row r="89" spans="1:11" ht="16.5" customHeight="1" x14ac:dyDescent="0.25">
      <c r="A89" s="2" t="s">
        <v>232</v>
      </c>
      <c r="B89" s="23">
        <v>0.32503185425599368</v>
      </c>
      <c r="C89" s="33">
        <v>4.8448669936992012E-2</v>
      </c>
      <c r="D89" s="34" t="s">
        <v>129</v>
      </c>
      <c r="E89" s="3">
        <v>0.39763633394221803</v>
      </c>
      <c r="F89" s="3">
        <v>6.3938449492229321E-3</v>
      </c>
      <c r="G89" s="3"/>
      <c r="H89" s="23"/>
      <c r="I89" s="28" t="s">
        <v>135</v>
      </c>
      <c r="J89" s="31" t="s">
        <v>175</v>
      </c>
      <c r="K89" s="29" t="s">
        <v>149</v>
      </c>
    </row>
    <row r="90" spans="1:11" ht="16.5" customHeight="1" x14ac:dyDescent="0.25">
      <c r="A90" s="38" t="s">
        <v>233</v>
      </c>
      <c r="B90" s="39">
        <v>0.32473040059474834</v>
      </c>
      <c r="C90" s="40">
        <v>2.7895255271140784E-2</v>
      </c>
      <c r="D90" s="41" t="s">
        <v>129</v>
      </c>
      <c r="E90" s="39">
        <v>0.404663467</v>
      </c>
      <c r="F90" s="39">
        <v>6.5605986000000005E-2</v>
      </c>
      <c r="G90" s="3"/>
      <c r="H90" s="3"/>
      <c r="I90" s="15" t="s">
        <v>267</v>
      </c>
      <c r="J90" s="16" t="s">
        <v>25</v>
      </c>
      <c r="K90" s="16" t="s">
        <v>234</v>
      </c>
    </row>
    <row r="91" spans="1:11" ht="16.5" customHeight="1" x14ac:dyDescent="0.25">
      <c r="A91" s="2" t="s">
        <v>235</v>
      </c>
      <c r="B91" s="3">
        <v>0.31987184631515841</v>
      </c>
      <c r="C91" s="11">
        <v>6.7726612693704081E-3</v>
      </c>
      <c r="D91" s="5" t="s">
        <v>53</v>
      </c>
      <c r="E91" s="23">
        <v>0.40563372582247981</v>
      </c>
      <c r="F91" s="23">
        <v>2.0007770387016038E-2</v>
      </c>
      <c r="G91" s="3"/>
      <c r="H91" s="3"/>
      <c r="I91" s="28" t="s">
        <v>236</v>
      </c>
      <c r="J91" s="29" t="s">
        <v>237</v>
      </c>
      <c r="K91" s="42" t="s">
        <v>238</v>
      </c>
    </row>
    <row r="92" spans="1:11" ht="16.5" customHeight="1" x14ac:dyDescent="0.25">
      <c r="A92" s="2" t="s">
        <v>239</v>
      </c>
      <c r="B92" s="3">
        <v>0.31947978580691333</v>
      </c>
      <c r="C92" s="11">
        <v>1.998957232459088E-3</v>
      </c>
      <c r="D92" s="5" t="s">
        <v>53</v>
      </c>
      <c r="E92" s="3"/>
      <c r="F92" s="3"/>
      <c r="G92" s="3"/>
      <c r="H92" s="3"/>
      <c r="I92" s="28" t="s">
        <v>135</v>
      </c>
      <c r="J92" s="29" t="s">
        <v>237</v>
      </c>
      <c r="K92" s="29" t="s">
        <v>149</v>
      </c>
    </row>
    <row r="93" spans="1:11" ht="16.5" customHeight="1" x14ac:dyDescent="0.25">
      <c r="A93" s="2" t="s">
        <v>240</v>
      </c>
      <c r="B93" s="3">
        <v>0.3163272117469027</v>
      </c>
      <c r="C93" s="11">
        <v>2.3519564187870681E-2</v>
      </c>
      <c r="D93" s="5"/>
      <c r="E93" s="23">
        <v>0.44127598345180896</v>
      </c>
      <c r="F93" s="23">
        <v>3.7172906729975141E-2</v>
      </c>
      <c r="G93" s="3"/>
      <c r="H93" s="3"/>
      <c r="I93" s="15" t="s">
        <v>267</v>
      </c>
      <c r="J93" s="16" t="s">
        <v>93</v>
      </c>
      <c r="K93" s="16" t="s">
        <v>96</v>
      </c>
    </row>
    <row r="94" spans="1:11" ht="16.5" customHeight="1" x14ac:dyDescent="0.25">
      <c r="A94" s="2" t="s">
        <v>241</v>
      </c>
      <c r="B94" s="3">
        <v>0.31584459331972731</v>
      </c>
      <c r="C94" s="11">
        <v>3.367643707471335E-2</v>
      </c>
      <c r="D94" s="5"/>
      <c r="E94" s="3">
        <v>0.42184702068529351</v>
      </c>
      <c r="F94" s="3">
        <v>1.3574617528549063E-2</v>
      </c>
      <c r="G94" s="3"/>
      <c r="H94" s="3"/>
      <c r="I94" s="28" t="s">
        <v>236</v>
      </c>
      <c r="J94" s="29" t="s">
        <v>237</v>
      </c>
      <c r="K94" s="42" t="s">
        <v>238</v>
      </c>
    </row>
    <row r="95" spans="1:11" ht="16.5" customHeight="1" x14ac:dyDescent="0.25">
      <c r="A95" s="2" t="s">
        <v>242</v>
      </c>
      <c r="B95" s="3">
        <v>0.30954245866709884</v>
      </c>
      <c r="C95" s="11">
        <v>5.0027619536388145E-2</v>
      </c>
      <c r="D95" s="5" t="s">
        <v>129</v>
      </c>
      <c r="E95" s="3" t="s">
        <v>10</v>
      </c>
      <c r="F95" s="3" t="s">
        <v>10</v>
      </c>
      <c r="G95" s="3"/>
      <c r="H95" s="3"/>
      <c r="I95" s="28" t="s">
        <v>135</v>
      </c>
      <c r="J95" s="31" t="s">
        <v>175</v>
      </c>
      <c r="K95" s="29" t="s">
        <v>144</v>
      </c>
    </row>
    <row r="96" spans="1:11" ht="16.5" customHeight="1" x14ac:dyDescent="0.25">
      <c r="A96" s="43" t="s">
        <v>243</v>
      </c>
      <c r="B96" s="3">
        <v>0.30319691303808949</v>
      </c>
      <c r="C96" s="44">
        <v>6.1928676659730217E-2</v>
      </c>
      <c r="D96" s="5" t="s">
        <v>129</v>
      </c>
      <c r="E96" s="3" t="s">
        <v>10</v>
      </c>
      <c r="F96" s="3" t="s">
        <v>10</v>
      </c>
      <c r="G96" s="3"/>
      <c r="H96" s="3"/>
      <c r="I96" s="15" t="s">
        <v>267</v>
      </c>
      <c r="J96" s="16" t="s">
        <v>93</v>
      </c>
      <c r="K96" s="16" t="s">
        <v>94</v>
      </c>
    </row>
    <row r="97" spans="1:11" ht="16.5" customHeight="1" x14ac:dyDescent="0.25">
      <c r="A97" s="2" t="s">
        <v>244</v>
      </c>
      <c r="B97" s="3">
        <v>0.30306542518094692</v>
      </c>
      <c r="C97" s="11">
        <v>2.7046110049078507E-2</v>
      </c>
      <c r="D97" s="5" t="s">
        <v>53</v>
      </c>
      <c r="E97" s="3" t="s">
        <v>10</v>
      </c>
      <c r="F97" s="3" t="s">
        <v>10</v>
      </c>
      <c r="G97" s="3"/>
      <c r="H97" s="3"/>
      <c r="I97" s="2" t="s">
        <v>245</v>
      </c>
      <c r="J97" s="21" t="s">
        <v>246</v>
      </c>
      <c r="K97" s="21" t="s">
        <v>247</v>
      </c>
    </row>
    <row r="98" spans="1:11" ht="16.5" customHeight="1" x14ac:dyDescent="0.25">
      <c r="A98" s="2" t="s">
        <v>248</v>
      </c>
      <c r="B98" s="3">
        <v>0.29888746226809726</v>
      </c>
      <c r="C98" s="11">
        <v>8.0720369689172233E-2</v>
      </c>
      <c r="D98" s="5"/>
      <c r="E98" s="3"/>
      <c r="F98" s="3"/>
      <c r="G98" s="3"/>
      <c r="H98" s="3"/>
      <c r="I98" s="12" t="s">
        <v>15</v>
      </c>
      <c r="J98" s="14" t="s">
        <v>146</v>
      </c>
      <c r="K98" s="14" t="s">
        <v>249</v>
      </c>
    </row>
    <row r="99" spans="1:11" ht="16.5" customHeight="1" x14ac:dyDescent="0.25">
      <c r="A99" s="2" t="s">
        <v>250</v>
      </c>
      <c r="B99" s="3">
        <v>0.29815036419978419</v>
      </c>
      <c r="C99" s="11">
        <v>6.9492352697295146E-3</v>
      </c>
      <c r="D99" s="5" t="s">
        <v>129</v>
      </c>
      <c r="E99" s="23">
        <v>0.35965958676379001</v>
      </c>
      <c r="F99" s="23">
        <v>4.2038184228457176E-2</v>
      </c>
      <c r="G99" s="3"/>
      <c r="H99" s="3"/>
      <c r="I99" s="28" t="s">
        <v>121</v>
      </c>
      <c r="J99" s="29" t="s">
        <v>122</v>
      </c>
      <c r="K99" s="36" t="s">
        <v>251</v>
      </c>
    </row>
    <row r="100" spans="1:11" ht="16.5" customHeight="1" x14ac:dyDescent="0.25">
      <c r="A100" s="2" t="s">
        <v>252</v>
      </c>
      <c r="B100" s="3">
        <v>0.29276627848511005</v>
      </c>
      <c r="C100" s="11">
        <v>9.5336953386139234E-3</v>
      </c>
      <c r="D100" s="5" t="s">
        <v>129</v>
      </c>
      <c r="E100" s="3" t="s">
        <v>10</v>
      </c>
      <c r="F100" s="3" t="s">
        <v>10</v>
      </c>
      <c r="G100" s="3"/>
      <c r="H100" s="3"/>
      <c r="I100" s="20" t="s">
        <v>253</v>
      </c>
      <c r="J100" s="21" t="s">
        <v>254</v>
      </c>
      <c r="K100" s="21" t="s">
        <v>255</v>
      </c>
    </row>
    <row r="101" spans="1:11" ht="16.5" customHeight="1" x14ac:dyDescent="0.25">
      <c r="A101" s="2" t="s">
        <v>256</v>
      </c>
      <c r="B101" s="3">
        <v>0.2864956118450549</v>
      </c>
      <c r="C101" s="11">
        <v>5.8763997789580136E-3</v>
      </c>
      <c r="D101" s="5" t="s">
        <v>129</v>
      </c>
      <c r="E101" s="3" t="s">
        <v>10</v>
      </c>
      <c r="F101" s="3" t="s">
        <v>10</v>
      </c>
      <c r="G101" s="3"/>
      <c r="H101" s="3"/>
      <c r="I101" s="20" t="s">
        <v>257</v>
      </c>
      <c r="J101" s="21" t="s">
        <v>230</v>
      </c>
      <c r="K101" s="21" t="s">
        <v>258</v>
      </c>
    </row>
    <row r="102" spans="1:11" ht="16.5" customHeight="1" x14ac:dyDescent="0.25">
      <c r="A102" s="2" t="s">
        <v>259</v>
      </c>
      <c r="B102" s="3">
        <v>0.26695018327796771</v>
      </c>
      <c r="C102" s="11">
        <v>3.3162449258460985E-2</v>
      </c>
      <c r="D102" s="5" t="s">
        <v>129</v>
      </c>
      <c r="E102" s="23">
        <v>0.38655527810371321</v>
      </c>
      <c r="F102" s="23">
        <v>6.8496547253910078E-2</v>
      </c>
      <c r="G102" s="3"/>
      <c r="H102" s="3"/>
      <c r="I102" s="20" t="s">
        <v>260</v>
      </c>
      <c r="J102" s="21" t="s">
        <v>261</v>
      </c>
      <c r="K102" s="21" t="s">
        <v>262</v>
      </c>
    </row>
    <row r="103" spans="1:11" ht="16.5" customHeight="1" x14ac:dyDescent="0.25">
      <c r="A103" s="2" t="s">
        <v>263</v>
      </c>
      <c r="B103" s="3">
        <v>0.2615300771699185</v>
      </c>
      <c r="C103" s="11">
        <v>1.9641463362374684E-2</v>
      </c>
      <c r="D103" s="45" t="s">
        <v>129</v>
      </c>
      <c r="E103" s="46" t="s">
        <v>10</v>
      </c>
      <c r="F103" s="46" t="s">
        <v>10</v>
      </c>
      <c r="G103" s="3"/>
      <c r="H103" s="3"/>
      <c r="I103" s="20" t="s">
        <v>264</v>
      </c>
      <c r="J103" s="10" t="s">
        <v>265</v>
      </c>
      <c r="K103" s="10" t="s">
        <v>266</v>
      </c>
    </row>
    <row r="104" spans="1:11" ht="14.45" customHeight="1" x14ac:dyDescent="0.25">
      <c r="B104" s="47"/>
      <c r="C104" s="47"/>
      <c r="E104" s="47"/>
      <c r="F104" s="47"/>
      <c r="G104" s="49"/>
      <c r="H104" s="49"/>
    </row>
    <row r="105" spans="1:11" x14ac:dyDescent="0.25">
      <c r="G105" s="49"/>
      <c r="H105" s="49"/>
    </row>
    <row r="106" spans="1:11" x14ac:dyDescent="0.25">
      <c r="D106" s="48" t="s">
        <v>129</v>
      </c>
      <c r="E106" s="55" t="s">
        <v>268</v>
      </c>
      <c r="F106" s="55"/>
      <c r="G106" s="55"/>
      <c r="H106" s="55"/>
      <c r="I106" s="55"/>
    </row>
    <row r="107" spans="1:11" x14ac:dyDescent="0.25">
      <c r="D107" s="48" t="s">
        <v>53</v>
      </c>
      <c r="E107" s="55" t="s">
        <v>269</v>
      </c>
      <c r="F107" s="55"/>
      <c r="G107" s="55"/>
      <c r="H107" s="55"/>
      <c r="I107" s="55"/>
    </row>
    <row r="108" spans="1:11" x14ac:dyDescent="0.25">
      <c r="D108" s="48" t="s">
        <v>10</v>
      </c>
      <c r="E108" s="55" t="s">
        <v>270</v>
      </c>
      <c r="F108" s="55"/>
      <c r="G108" s="55"/>
      <c r="H108" s="55"/>
      <c r="I108" s="55"/>
    </row>
  </sheetData>
  <autoFilter ref="A1:K103">
    <filterColumn colId="1" showButton="0"/>
    <filterColumn colId="2" showButton="0"/>
    <filterColumn colId="4" showButton="0"/>
    <filterColumn colId="6" showButton="0"/>
  </autoFilter>
  <mergeCells count="11">
    <mergeCell ref="E106:I106"/>
    <mergeCell ref="E107:I107"/>
    <mergeCell ref="E108:I108"/>
    <mergeCell ref="K1:K2"/>
    <mergeCell ref="C2:D2"/>
    <mergeCell ref="A1:A2"/>
    <mergeCell ref="B1:D1"/>
    <mergeCell ref="E1:F1"/>
    <mergeCell ref="G1:H1"/>
    <mergeCell ref="I1:I2"/>
    <mergeCell ref="J1:J2"/>
  </mergeCells>
  <conditionalFormatting sqref="K4 J3 J5:K5 I3:I5 I17:K18 I9:K14">
    <cfRule type="containsText" dxfId="75" priority="76" operator="containsText" text="antineoplastic">
      <formula>NOT(ISERROR(SEARCH("antineoplastic",I3)))</formula>
    </cfRule>
  </conditionalFormatting>
  <conditionalFormatting sqref="I21:K21">
    <cfRule type="containsText" dxfId="74" priority="75" operator="containsText" text="antineoplastic">
      <formula>NOT(ISERROR(SEARCH("antineoplastic",I21)))</formula>
    </cfRule>
  </conditionalFormatting>
  <conditionalFormatting sqref="K32 I33:J33 J26:K26 I23:K25 I27:K28">
    <cfRule type="containsText" dxfId="73" priority="74" operator="containsText" text="antineoplastic">
      <formula>NOT(ISERROR(SEARCH("antineoplastic",I23)))</formula>
    </cfRule>
  </conditionalFormatting>
  <conditionalFormatting sqref="I29">
    <cfRule type="containsText" dxfId="72" priority="73" operator="containsText" text="antineoplastic">
      <formula>NOT(ISERROR(SEARCH("antineoplastic",I29)))</formula>
    </cfRule>
  </conditionalFormatting>
  <conditionalFormatting sqref="I26">
    <cfRule type="containsText" dxfId="71" priority="72" operator="containsText" text="antineoplastic">
      <formula>NOT(ISERROR(SEARCH("antineoplastic",I26)))</formula>
    </cfRule>
  </conditionalFormatting>
  <conditionalFormatting sqref="J29">
    <cfRule type="containsText" dxfId="70" priority="71" operator="containsText" text="antineoplastic">
      <formula>NOT(ISERROR(SEARCH("antineoplastic",J29)))</formula>
    </cfRule>
  </conditionalFormatting>
  <conditionalFormatting sqref="I38:K39 J36:K37 I37">
    <cfRule type="containsText" dxfId="69" priority="70" operator="containsText" text="antineoplastic">
      <formula>NOT(ISERROR(SEARCH("antineoplastic",I36)))</formula>
    </cfRule>
  </conditionalFormatting>
  <conditionalFormatting sqref="I40">
    <cfRule type="containsText" dxfId="68" priority="69" operator="containsText" text="antineoplastic">
      <formula>NOT(ISERROR(SEARCH("antineoplastic",I40)))</formula>
    </cfRule>
  </conditionalFormatting>
  <conditionalFormatting sqref="J40">
    <cfRule type="containsText" dxfId="67" priority="68" operator="containsText" text="antineoplastic">
      <formula>NOT(ISERROR(SEARCH("antineoplastic",J40)))</formula>
    </cfRule>
  </conditionalFormatting>
  <conditionalFormatting sqref="K43 I42:K42">
    <cfRule type="containsText" dxfId="66" priority="67" operator="containsText" text="antineoplastic">
      <formula>NOT(ISERROR(SEARCH("antineoplastic",I42)))</formula>
    </cfRule>
  </conditionalFormatting>
  <conditionalFormatting sqref="I43">
    <cfRule type="containsText" dxfId="65" priority="66" operator="containsText" text="antineoplastic">
      <formula>NOT(ISERROR(SEARCH("antineoplastic",I43)))</formula>
    </cfRule>
  </conditionalFormatting>
  <conditionalFormatting sqref="J43">
    <cfRule type="containsText" dxfId="64" priority="65" operator="containsText" text="antineoplastic">
      <formula>NOT(ISERROR(SEARCH("antineoplastic",J43)))</formula>
    </cfRule>
  </conditionalFormatting>
  <conditionalFormatting sqref="J44:K45 J52:K52 I54:K54 I46:K46 I48:K48 I47 I50:K50">
    <cfRule type="containsText" dxfId="63" priority="64" operator="containsText" text="antineoplastic">
      <formula>NOT(ISERROR(SEARCH("antineoplastic",I44)))</formula>
    </cfRule>
  </conditionalFormatting>
  <conditionalFormatting sqref="K51">
    <cfRule type="containsText" dxfId="62" priority="63" operator="containsText" text="antineoplastic">
      <formula>NOT(ISERROR(SEARCH("antineoplastic",K51)))</formula>
    </cfRule>
  </conditionalFormatting>
  <conditionalFormatting sqref="I52">
    <cfRule type="containsText" dxfId="61" priority="61" operator="containsText" text="antineoplastic">
      <formula>NOT(ISERROR(SEARCH("antineoplastic",I52)))</formula>
    </cfRule>
  </conditionalFormatting>
  <conditionalFormatting sqref="I45">
    <cfRule type="containsText" dxfId="60" priority="62" operator="containsText" text="antineoplastic">
      <formula>NOT(ISERROR(SEARCH("antineoplastic",I45)))</formula>
    </cfRule>
  </conditionalFormatting>
  <conditionalFormatting sqref="K53">
    <cfRule type="containsText" dxfId="59" priority="58" operator="containsText" text="antineoplastic">
      <formula>NOT(ISERROR(SEARCH("antineoplastic",K53)))</formula>
    </cfRule>
  </conditionalFormatting>
  <conditionalFormatting sqref="J49">
    <cfRule type="containsText" dxfId="58" priority="60" operator="containsText" text="antineoplastic">
      <formula>NOT(ISERROR(SEARCH("antineoplastic",J49)))</formula>
    </cfRule>
  </conditionalFormatting>
  <conditionalFormatting sqref="J51">
    <cfRule type="containsText" dxfId="57" priority="59" operator="containsText" text="antineoplastic">
      <formula>NOT(ISERROR(SEARCH("antineoplastic",J51)))</formula>
    </cfRule>
  </conditionalFormatting>
  <conditionalFormatting sqref="J53">
    <cfRule type="containsText" dxfId="56" priority="57" operator="containsText" text="antineoplastic">
      <formula>NOT(ISERROR(SEARCH("antineoplastic",J53)))</formula>
    </cfRule>
  </conditionalFormatting>
  <conditionalFormatting sqref="J47:K47">
    <cfRule type="containsText" dxfId="55" priority="56" operator="containsText" text="antineoplastic">
      <formula>NOT(ISERROR(SEARCH("antineoplastic",J47)))</formula>
    </cfRule>
  </conditionalFormatting>
  <conditionalFormatting sqref="I55:K55">
    <cfRule type="containsText" dxfId="54" priority="55" operator="containsText" text="antineoplastic">
      <formula>NOT(ISERROR(SEARCH("antineoplastic",I55)))</formula>
    </cfRule>
  </conditionalFormatting>
  <conditionalFormatting sqref="I57:K58">
    <cfRule type="containsText" dxfId="53" priority="54" operator="containsText" text="antineoplastic">
      <formula>NOT(ISERROR(SEARCH("antineoplastic",I57)))</formula>
    </cfRule>
  </conditionalFormatting>
  <conditionalFormatting sqref="I65:K65 I69:K69 I66 K66 I59:K59">
    <cfRule type="containsText" dxfId="52" priority="53" operator="containsText" text="antineoplastic">
      <formula>NOT(ISERROR(SEARCH("antineoplastic",I59)))</formula>
    </cfRule>
  </conditionalFormatting>
  <conditionalFormatting sqref="K62">
    <cfRule type="containsText" dxfId="51" priority="52" operator="containsText" text="antineoplastic">
      <formula>NOT(ISERROR(SEARCH("antineoplastic",K62)))</formula>
    </cfRule>
  </conditionalFormatting>
  <conditionalFormatting sqref="I63 K63">
    <cfRule type="containsText" dxfId="50" priority="51" operator="containsText" text="antineoplastic">
      <formula>NOT(ISERROR(SEARCH("antineoplastic",I63)))</formula>
    </cfRule>
  </conditionalFormatting>
  <conditionalFormatting sqref="J63">
    <cfRule type="containsText" dxfId="49" priority="50" operator="containsText" text="antineoplastic">
      <formula>NOT(ISERROR(SEARCH("antineoplastic",J63)))</formula>
    </cfRule>
  </conditionalFormatting>
  <conditionalFormatting sqref="J61">
    <cfRule type="containsText" dxfId="48" priority="49" operator="containsText" text="antineoplastic">
      <formula>NOT(ISERROR(SEARCH("antineoplastic",J61)))</formula>
    </cfRule>
  </conditionalFormatting>
  <conditionalFormatting sqref="K68">
    <cfRule type="containsText" dxfId="47" priority="47" operator="containsText" text="antineoplastic">
      <formula>NOT(ISERROR(SEARCH("antineoplastic",K68)))</formula>
    </cfRule>
  </conditionalFormatting>
  <conditionalFormatting sqref="J62">
    <cfRule type="containsText" dxfId="46" priority="48" operator="containsText" text="antineoplastic">
      <formula>NOT(ISERROR(SEARCH("antineoplastic",J62)))</formula>
    </cfRule>
  </conditionalFormatting>
  <conditionalFormatting sqref="J68">
    <cfRule type="containsText" dxfId="45" priority="46" operator="containsText" text="antineoplastic">
      <formula>NOT(ISERROR(SEARCH("antineoplastic",J68)))</formula>
    </cfRule>
  </conditionalFormatting>
  <conditionalFormatting sqref="J67">
    <cfRule type="containsText" dxfId="44" priority="45" operator="containsText" text="antineoplastic">
      <formula>NOT(ISERROR(SEARCH("antineoplastic",J67)))</formula>
    </cfRule>
  </conditionalFormatting>
  <conditionalFormatting sqref="K67">
    <cfRule type="containsText" dxfId="43" priority="44" operator="containsText" text="antineoplastic">
      <formula>NOT(ISERROR(SEARCH("antineoplastic",K67)))</formula>
    </cfRule>
  </conditionalFormatting>
  <conditionalFormatting sqref="J70">
    <cfRule type="containsText" dxfId="42" priority="43" operator="containsText" text="antineoplastic">
      <formula>NOT(ISERROR(SEARCH("antineoplastic",J70)))</formula>
    </cfRule>
  </conditionalFormatting>
  <conditionalFormatting sqref="K70">
    <cfRule type="containsText" dxfId="41" priority="42" operator="containsText" text="antineoplastic">
      <formula>NOT(ISERROR(SEARCH("antineoplastic",K70)))</formula>
    </cfRule>
  </conditionalFormatting>
  <conditionalFormatting sqref="J64">
    <cfRule type="containsText" dxfId="40" priority="41" operator="containsText" text="antineoplastic">
      <formula>NOT(ISERROR(SEARCH("antineoplastic",J64)))</formula>
    </cfRule>
  </conditionalFormatting>
  <conditionalFormatting sqref="K64">
    <cfRule type="containsText" dxfId="39" priority="40" operator="containsText" text="antineoplastic">
      <formula>NOT(ISERROR(SEARCH("antineoplastic",K64)))</formula>
    </cfRule>
  </conditionalFormatting>
  <conditionalFormatting sqref="J71:K71 K77 I72:K74 J76:K76">
    <cfRule type="containsText" dxfId="38" priority="39" operator="containsText" text="antineoplastic">
      <formula>NOT(ISERROR(SEARCH("antineoplastic",I71)))</formula>
    </cfRule>
  </conditionalFormatting>
  <conditionalFormatting sqref="I77">
    <cfRule type="containsText" dxfId="37" priority="38" operator="containsText" text="antineoplastic">
      <formula>NOT(ISERROR(SEARCH("antineoplastic",I77)))</formula>
    </cfRule>
  </conditionalFormatting>
  <conditionalFormatting sqref="I84:K84 J86:K86 I88:K88 K85">
    <cfRule type="containsText" dxfId="36" priority="37" operator="containsText" text="antineoplastic">
      <formula>NOT(ISERROR(SEARCH("antineoplastic",I84)))</formula>
    </cfRule>
  </conditionalFormatting>
  <conditionalFormatting sqref="I81 K81">
    <cfRule type="containsText" dxfId="35" priority="36" operator="containsText" text="antineoplastic">
      <formula>NOT(ISERROR(SEARCH("antineoplastic",I81)))</formula>
    </cfRule>
  </conditionalFormatting>
  <conditionalFormatting sqref="J81">
    <cfRule type="containsText" dxfId="34" priority="35" operator="containsText" text="antineoplastic">
      <formula>NOT(ISERROR(SEARCH("antineoplastic",J81)))</formula>
    </cfRule>
  </conditionalFormatting>
  <conditionalFormatting sqref="J82">
    <cfRule type="containsText" dxfId="33" priority="34" operator="containsText" text="antineoplastic">
      <formula>NOT(ISERROR(SEARCH("antineoplastic",J82)))</formula>
    </cfRule>
  </conditionalFormatting>
  <conditionalFormatting sqref="K83">
    <cfRule type="containsText" dxfId="32" priority="33" operator="containsText" text="antineoplastic">
      <formula>NOT(ISERROR(SEARCH("antineoplastic",K83)))</formula>
    </cfRule>
  </conditionalFormatting>
  <conditionalFormatting sqref="J83">
    <cfRule type="containsText" dxfId="31" priority="32" operator="containsText" text="antineoplastic">
      <formula>NOT(ISERROR(SEARCH("antineoplastic",J83)))</formula>
    </cfRule>
  </conditionalFormatting>
  <conditionalFormatting sqref="J89">
    <cfRule type="containsText" dxfId="30" priority="31" operator="containsText" text="antineoplastic">
      <formula>NOT(ISERROR(SEARCH("antineoplastic",J89)))</formula>
    </cfRule>
  </conditionalFormatting>
  <conditionalFormatting sqref="K89">
    <cfRule type="containsText" dxfId="29" priority="30" operator="containsText" text="antineoplastic">
      <formula>NOT(ISERROR(SEARCH("antineoplastic",K89)))</formula>
    </cfRule>
  </conditionalFormatting>
  <conditionalFormatting sqref="J91">
    <cfRule type="containsText" dxfId="28" priority="29" operator="containsText" text="antineoplastic">
      <formula>NOT(ISERROR(SEARCH("antineoplastic",J91)))</formula>
    </cfRule>
  </conditionalFormatting>
  <conditionalFormatting sqref="K92">
    <cfRule type="containsText" dxfId="27" priority="28" operator="containsText" text="antineoplastic">
      <formula>NOT(ISERROR(SEARCH("antineoplastic",K92)))</formula>
    </cfRule>
  </conditionalFormatting>
  <conditionalFormatting sqref="I97:K98 I100:K103">
    <cfRule type="containsText" dxfId="26" priority="23" operator="containsText" text="antineoplastic">
      <formula>NOT(ISERROR(SEARCH("antineoplastic",I97)))</formula>
    </cfRule>
  </conditionalFormatting>
  <conditionalFormatting sqref="J99">
    <cfRule type="containsText" dxfId="25" priority="22" operator="containsText" text="antineoplastic">
      <formula>NOT(ISERROR(SEARCH("antineoplastic",J99)))</formula>
    </cfRule>
  </conditionalFormatting>
  <conditionalFormatting sqref="J92">
    <cfRule type="containsText" dxfId="24" priority="27" operator="containsText" text="antineoplastic">
      <formula>NOT(ISERROR(SEARCH("antineoplastic",J92)))</formula>
    </cfRule>
  </conditionalFormatting>
  <conditionalFormatting sqref="J94">
    <cfRule type="containsText" dxfId="23" priority="26" operator="containsText" text="antineoplastic">
      <formula>NOT(ISERROR(SEARCH("antineoplastic",J94)))</formula>
    </cfRule>
  </conditionalFormatting>
  <conditionalFormatting sqref="J95">
    <cfRule type="containsText" dxfId="22" priority="25" operator="containsText" text="antineoplastic">
      <formula>NOT(ISERROR(SEARCH("antineoplastic",J95)))</formula>
    </cfRule>
  </conditionalFormatting>
  <conditionalFormatting sqref="K95">
    <cfRule type="containsText" dxfId="21" priority="24" operator="containsText" text="antineoplastic">
      <formula>NOT(ISERROR(SEARCH("antineoplastic",K95)))</formula>
    </cfRule>
  </conditionalFormatting>
  <conditionalFormatting sqref="J32">
    <cfRule type="containsText" dxfId="20" priority="21" operator="containsText" text="antineoplastic">
      <formula>NOT(ISERROR(SEARCH("antineoplastic",J32)))</formula>
    </cfRule>
  </conditionalFormatting>
  <conditionalFormatting sqref="I8:K8">
    <cfRule type="containsText" dxfId="19" priority="20" operator="containsText" text="antineoplastic">
      <formula>NOT(ISERROR(SEARCH("antineoplastic",I8)))</formula>
    </cfRule>
  </conditionalFormatting>
  <conditionalFormatting sqref="K61">
    <cfRule type="containsText" dxfId="18" priority="17" operator="containsText" text="antineoplastic">
      <formula>NOT(ISERROR(SEARCH("antineoplastic",K61)))</formula>
    </cfRule>
  </conditionalFormatting>
  <conditionalFormatting sqref="K29">
    <cfRule type="containsText" dxfId="17" priority="19" operator="containsText" text="antineoplastic">
      <formula>NOT(ISERROR(SEARCH("antineoplastic",K29)))</formula>
    </cfRule>
  </conditionalFormatting>
  <conditionalFormatting sqref="K49">
    <cfRule type="containsText" dxfId="16" priority="18" operator="containsText" text="antineoplastic">
      <formula>NOT(ISERROR(SEARCH("antineoplastic",K49)))</formula>
    </cfRule>
  </conditionalFormatting>
  <conditionalFormatting sqref="K1">
    <cfRule type="containsText" dxfId="15" priority="14" operator="containsText" text="antineoplastic">
      <formula>NOT(ISERROR(SEARCH("antineoplastic",K1)))</formula>
    </cfRule>
  </conditionalFormatting>
  <conditionalFormatting sqref="J1">
    <cfRule type="containsText" dxfId="14" priority="15" operator="containsText" text="antineoplastic">
      <formula>NOT(ISERROR(SEARCH("antineoplastic",J1)))</formula>
    </cfRule>
  </conditionalFormatting>
  <conditionalFormatting sqref="I1:I2">
    <cfRule type="containsText" dxfId="13" priority="16" operator="containsText" text="antineoplastic">
      <formula>NOT(ISERROR(SEARCH("antineoplastic",I1)))</formula>
    </cfRule>
  </conditionalFormatting>
  <conditionalFormatting sqref="K40">
    <cfRule type="containsText" dxfId="12" priority="13" operator="containsText" text="antineoplastic">
      <formula>NOT(ISERROR(SEARCH("antineoplastic",K40)))</formula>
    </cfRule>
  </conditionalFormatting>
  <conditionalFormatting sqref="J77">
    <cfRule type="containsText" dxfId="11" priority="12" operator="containsText" text="antineoplastic">
      <formula>NOT(ISERROR(SEARCH("antineoplastic",J77)))</formula>
    </cfRule>
  </conditionalFormatting>
  <conditionalFormatting sqref="G85">
    <cfRule type="containsText" dxfId="10" priority="11" operator="containsText" text="antineoplastic">
      <formula>NOT(ISERROR(SEARCH("antineoplastic",G85)))</formula>
    </cfRule>
  </conditionalFormatting>
  <conditionalFormatting sqref="I86">
    <cfRule type="containsText" dxfId="9" priority="10" operator="containsText" text="antineoplastic">
      <formula>NOT(ISERROR(SEARCH("antineoplastic",I86)))</formula>
    </cfRule>
  </conditionalFormatting>
  <conditionalFormatting sqref="I62">
    <cfRule type="containsText" dxfId="8" priority="9" operator="containsText" text="antineoplastic">
      <formula>NOT(ISERROR(SEARCH("antineoplastic",I62)))</formula>
    </cfRule>
  </conditionalFormatting>
  <conditionalFormatting sqref="I64">
    <cfRule type="containsText" dxfId="7" priority="8" operator="containsText" text="antineoplastic">
      <formula>NOT(ISERROR(SEARCH("antineoplastic",I64)))</formula>
    </cfRule>
  </conditionalFormatting>
  <conditionalFormatting sqref="I68">
    <cfRule type="containsText" dxfId="6" priority="7" operator="containsText" text="antineoplastic">
      <formula>NOT(ISERROR(SEARCH("antineoplastic",I68)))</formula>
    </cfRule>
  </conditionalFormatting>
  <conditionalFormatting sqref="I83">
    <cfRule type="containsText" dxfId="5" priority="6" operator="containsText" text="antineoplastic">
      <formula>NOT(ISERROR(SEARCH("antineoplastic",I83)))</formula>
    </cfRule>
  </conditionalFormatting>
  <conditionalFormatting sqref="I92">
    <cfRule type="containsText" dxfId="4" priority="5" operator="containsText" text="antineoplastic">
      <formula>NOT(ISERROR(SEARCH("antineoplastic",I92)))</formula>
    </cfRule>
  </conditionalFormatting>
  <conditionalFormatting sqref="I95">
    <cfRule type="containsText" dxfId="3" priority="4" operator="containsText" text="antineoplastic">
      <formula>NOT(ISERROR(SEARCH("antineoplastic",I95)))</formula>
    </cfRule>
  </conditionalFormatting>
  <conditionalFormatting sqref="I89">
    <cfRule type="containsText" dxfId="2" priority="3" operator="containsText" text="antineoplastic">
      <formula>NOT(ISERROR(SEARCH("antineoplastic",I89)))</formula>
    </cfRule>
  </conditionalFormatting>
  <conditionalFormatting sqref="I85">
    <cfRule type="containsText" dxfId="1" priority="2" operator="containsText" text="antineoplastic">
      <formula>NOT(ISERROR(SEARCH("antineoplastic",I85)))</formula>
    </cfRule>
  </conditionalFormatting>
  <conditionalFormatting sqref="I76">
    <cfRule type="containsText" dxfId="0" priority="1" operator="containsText" text="antineoplastic">
      <formula>NOT(ISERROR(SEARCH("antineoplastic",I76)))</formula>
    </cfRule>
  </conditionalFormatting>
  <pageMargins left="0.7" right="0.7" top="0.75" bottom="0.75" header="0.3" footer="0.3"/>
  <pageSetup paperSize="9" orientation="portrait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A549</vt:lpstr>
    </vt:vector>
  </TitlesOfParts>
  <Company>University of Vienna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Hristo Varbanov</dc:creator>
  <cp:lastModifiedBy>Hristo Varbanov</cp:lastModifiedBy>
  <dcterms:created xsi:type="dcterms:W3CDTF">2016-10-25T14:26:50Z</dcterms:created>
  <dcterms:modified xsi:type="dcterms:W3CDTF">2016-10-25T14:35:50Z</dcterms:modified>
</cp:coreProperties>
</file>